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omato_CBZ_Paper\Submission\Upload\Jan 24 Upload\Upload in portal_Environmental Research Journal\Supplementary\"/>
    </mc:Choice>
  </mc:AlternateContent>
  <xr:revisionPtr revIDLastSave="0" documentId="13_ncr:1_{450A79A1-BA25-44F2-98CB-55FE46FD0D29}" xr6:coauthVersionLast="47" xr6:coauthVersionMax="47" xr10:uidLastSave="{00000000-0000-0000-0000-000000000000}"/>
  <bookViews>
    <workbookView xWindow="-108" yWindow="-108" windowWidth="23256" windowHeight="12456" tabRatio="709" xr2:uid="{59AF8D50-5FD7-4EF6-85BA-D7F949E468E8}"/>
  </bookViews>
  <sheets>
    <sheet name="Summary" sheetId="7" r:id="rId1"/>
    <sheet name="1_Metabolites_Updated" sheetId="3" r:id="rId2"/>
    <sheet name="2_Reactions_Updated" sheetId="2" r:id="rId3"/>
    <sheet name="3_Pathway_Information" sheetId="6" r:id="rId4"/>
    <sheet name="4_Reactions_Imbalanced" sheetId="4" r:id="rId5"/>
    <sheet name="5_References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24" uniqueCount="1538">
  <si>
    <t>REACTIONS ADDED</t>
  </si>
  <si>
    <t>S.No</t>
  </si>
  <si>
    <t>rxnID</t>
  </si>
  <si>
    <t>formula</t>
  </si>
  <si>
    <t>Notes and Reference</t>
  </si>
  <si>
    <t>RXN-11811_ammonia</t>
  </si>
  <si>
    <t>'h_c + nh3_c  &lt;=&gt; nh4_c '</t>
  </si>
  <si>
    <t>Shaw et al. 2019; Shaw et al. 2021</t>
  </si>
  <si>
    <t>CYTB5REDUCTASE</t>
  </si>
  <si>
    <t>'nadh_c + 2 FERRICYTOCHROME-B5_c  &lt;=&gt; h_c + nad_c + 2 FERROCYTOCHROME-B5_c '</t>
  </si>
  <si>
    <t>TomatoCyc; Shaw et al. 2019; Shaw et al. 2021</t>
  </si>
  <si>
    <t>FAD</t>
  </si>
  <si>
    <t>fadh2_m + o2_m  -&gt; h2o2_m + h_m + fad_m '</t>
  </si>
  <si>
    <t>RXN-12541</t>
  </si>
  <si>
    <t>'2 fe2_c + 2 o2_c  -&gt; 2 fe3_c + 2 o2s_c '</t>
  </si>
  <si>
    <t>Mehler_reaction</t>
  </si>
  <si>
    <t>'o2_h + red_htocyanin_h  -&gt; ox_htocyanin_h + o2s_h '</t>
  </si>
  <si>
    <t>1.8.4.8-RXN</t>
  </si>
  <si>
    <t>'paps_c + trdrd_c  -&gt; so3_c + 2 h_c + pap_c + trdox_c '</t>
  </si>
  <si>
    <t>RXN-12019</t>
  </si>
  <si>
    <t>'so3_c + 2 h_c + trdox_c + amp_c  -&gt; aps_c + trdrd_c '</t>
  </si>
  <si>
    <t>GLYCOLALD-DEHYDROG-RXN</t>
  </si>
  <si>
    <t>'gcald_c + h2o_c + nad_c  -&gt; glyclt_c + 2 h_c + nadh_c '</t>
  </si>
  <si>
    <t>INORGPYROPHOSPHAT-RXN_Vacu_pumpedProt</t>
  </si>
  <si>
    <t>'h2o_c + ppi_c  -&gt; pumped_H_v + 2 pi_c '</t>
  </si>
  <si>
    <t>EX_hdca_c</t>
  </si>
  <si>
    <t>'hdca_b  &lt;=&gt; hdca_c '</t>
  </si>
  <si>
    <t>EX_hdca_b</t>
  </si>
  <si>
    <t>'hdca_b  &lt;=&gt; '</t>
  </si>
  <si>
    <t>EX_ocdca_c</t>
  </si>
  <si>
    <t>'ocdca_b  &lt;=&gt; ocdca_c '</t>
  </si>
  <si>
    <t>EX_ocdca_b</t>
  </si>
  <si>
    <t>'ocdca_b  &lt;=&gt; '</t>
  </si>
  <si>
    <t>EX_lnlc_c</t>
  </si>
  <si>
    <t>'lnlc_b  &lt;=&gt; lnlc_c '</t>
  </si>
  <si>
    <t>EX_lnlc_b</t>
  </si>
  <si>
    <t>'lnlc_b  &lt;=&gt; '</t>
  </si>
  <si>
    <t>RXN66-550</t>
  </si>
  <si>
    <t>'q9_m + ETF-Reduced_m  -&gt; q9h2_m + h_m + ETF-Oxidized_m '</t>
  </si>
  <si>
    <t>RXN-12089</t>
  </si>
  <si>
    <t>'o2_c + h2o_c + spmd_c  -&gt; h2o2_c + bamppald_c + ptrc_c '</t>
  </si>
  <si>
    <t>TomatoCyc</t>
  </si>
  <si>
    <t>5.3.1.23-RXN</t>
  </si>
  <si>
    <t>'5mdr1p_c  &lt;=&gt; 5mdru1p_c '</t>
  </si>
  <si>
    <t>R145-RXN</t>
  </si>
  <si>
    <t>'5mdru1p_c  -&gt; h2o_c + dkmpp_c '</t>
  </si>
  <si>
    <t>RXN-15650</t>
  </si>
  <si>
    <t>'4met2obut_c + gln_L_c  &lt;=&gt; met_L_c + C00940_c '</t>
  </si>
  <si>
    <t>RXN-13072</t>
  </si>
  <si>
    <t>'h2o_c + C00940_c  -&gt; nh4_c + akg_c '</t>
  </si>
  <si>
    <t>EX_spmd_c</t>
  </si>
  <si>
    <t>'spmd_b  &lt;=&gt; spmd_c '</t>
  </si>
  <si>
    <t>EX_spmd_b</t>
  </si>
  <si>
    <t>'spmd_b  &lt;=&gt; '</t>
  </si>
  <si>
    <t>EX_sprm_c</t>
  </si>
  <si>
    <t>'sprm_b  &lt;=&gt; sprm_c '</t>
  </si>
  <si>
    <t>EX_sprm_b</t>
  </si>
  <si>
    <t>'sprm_b  &lt;=&gt; '</t>
  </si>
  <si>
    <t>METHYLACYLYLCOA-HYDROXY-RXN</t>
  </si>
  <si>
    <t>'h2o_m + 2mp2coa_m  -&gt; 3hibutcoa_m '</t>
  </si>
  <si>
    <t>TomatoCyc; L-valine degradation I</t>
  </si>
  <si>
    <t>3-HYDROXYISOBUTYRYL-COA-HYDROLASE-RXN</t>
  </si>
  <si>
    <t>'h2o_m + 3hibutcoa_m  -&gt; 3hmp_m + h_m + coa_m '</t>
  </si>
  <si>
    <t>2.6.1.22-RXN</t>
  </si>
  <si>
    <t>'akg_m + C03284_m  &lt;=&gt; glu_L_m + mmtsa_m '</t>
  </si>
  <si>
    <t>ppcoa_tx_m</t>
  </si>
  <si>
    <t>'ppcoa_m  &lt;=&gt; ppcoa_c '</t>
  </si>
  <si>
    <t>ppcoa_tx_x</t>
  </si>
  <si>
    <t>ppcoa_x  &lt;=&gt; ppcoa_c '</t>
  </si>
  <si>
    <t>prpncoa_tx_m</t>
  </si>
  <si>
    <t>'prpncoa_m  &lt;=&gt; prpncoa_c '</t>
  </si>
  <si>
    <t>prpncoa_tx_x</t>
  </si>
  <si>
    <t>'prpncoa_x  &lt;=&gt; prpncoa_c '</t>
  </si>
  <si>
    <t>RXN-15977</t>
  </si>
  <si>
    <t>o2_x + ppcoa_x  -&gt; h2o2_x + prpncoa_x '</t>
  </si>
  <si>
    <t>TYRTA</t>
  </si>
  <si>
    <t>'tyr_L_c + akg_c  &lt;=&gt; 34hpp_c + glu_L_c '</t>
  </si>
  <si>
    <t>acac_tx_x</t>
  </si>
  <si>
    <t>'acac_m  &lt;=&gt; acac_c '</t>
  </si>
  <si>
    <t>HMGLm</t>
  </si>
  <si>
    <t>'hmgcoa_m  -&gt; accoa_m + acac_m '</t>
  </si>
  <si>
    <t>TomatoCyc, leucine degrdadation</t>
  </si>
  <si>
    <t>2KADHm</t>
  </si>
  <si>
    <t>'coa_m + nad_m + 2oxoadp_m  -&gt; co2_m + gcoa_m + nadh_m '</t>
  </si>
  <si>
    <t>coa_tx_m</t>
  </si>
  <si>
    <t>'coa_c  &lt;=&gt; coa_m '</t>
  </si>
  <si>
    <t>coa_tx_x</t>
  </si>
  <si>
    <t>'coa_c  &lt;=&gt; coa_x '</t>
  </si>
  <si>
    <t>REACTIONS REMOVED</t>
  </si>
  <si>
    <t>EX_biomass_stem_b</t>
  </si>
  <si>
    <t>'biomass_stem_b  &lt;=&gt; '</t>
  </si>
  <si>
    <t>Removed for Leaf model</t>
  </si>
  <si>
    <t>EX_atp_cost_b</t>
  </si>
  <si>
    <t>'atp_cost_b  &lt;=&gt; '</t>
  </si>
  <si>
    <t>Transport cost between organs removed considering leaf model</t>
  </si>
  <si>
    <t>EX_biomass_root_b</t>
  </si>
  <si>
    <t>'biomass_root_b  &lt;=&gt; '</t>
  </si>
  <si>
    <t>AASAD3</t>
  </si>
  <si>
    <t>'L2aadp6sa_c + h2o_c + nadp_c  -&gt; nadph_c + 2 h_c + L2aadp_c '</t>
  </si>
  <si>
    <t>Updated cofactor</t>
  </si>
  <si>
    <t>IPDPSh</t>
  </si>
  <si>
    <t>'h2mb4p_h + nadph_h + 2 h_h  -&gt; h2o_h + ipdp_h + nadp_h '</t>
  </si>
  <si>
    <t>ATPS_cost</t>
  </si>
  <si>
    <t>'atp_c + h2o_c  -&gt; adp_c + atp_cost_b + 2 h_c + pi_c '</t>
  </si>
  <si>
    <t>DMPPS</t>
  </si>
  <si>
    <t>'h2o_c + ipdp_c + nad_c  &lt;=&gt; h2mb4p_c + nadh_c '</t>
  </si>
  <si>
    <t>BIOMASS_STEM</t>
  </si>
  <si>
    <t>'0.0842454 orn_c + 140 mg2_c + 1.72024 5oxpro_c + 117.908 his_L_c + 206.667 na_c + 0.0298935 cys_L_c + 222.256 starch300_h + 37.6865 ump_c + 51.0517 coumarylalc_c + 15.2712 succ_c + 151.386 xylan4_c + 120.435 val_L_c + 93.2952 pro_L_c + 87.9427 asn_L_c + 46.4232 met_L_c + 4.91221 ocdca_c + 81.2976 phe_L_c + 42.574 confrl_c + 29.985 hdca_c + 55.2415 tyr_L_c + 166.846 ser_L_c + 36.468 sinapylalc_c + 117.278 gly_c + 35.3708 ala_B_c + 119.966 glu_L_c + 23.4781 gmp_c + 0.4949 glyclt_c + 0.9898 fum_c + 96.9295 thr_L_c + 98.8817 asp_L_c + 28.7042 cit_c + 27.5586 cmp_c + 865.897 b14glucan_c + 160 pi_c + 94.2598 arg_L_c + 8.71093 sucr_c + 56.6667 so4_c + 6.45916 tmp_c + 284.812 fru_c + 68.9324 gln_L_c + 373.333 cl_c + 0.394051 4abut_c + 37.6306 amp_c + 1143.33 k_c + 3.44153 dgmp_c + 44.7941 ile_L_c + 363.333 ca2_c + 1084.68 mal_L_c + 24.4486 trp_L_c + 3.44153 dcmp_c + 10.605 ascb_L_c + 66.6667 no3_c + 2.2624 glyc3p_c + 637.424 glc_D_c + 0.4242 icit_c + 6.45916 damp_c + 4.94715 chlb_h + 67.4406 lnlc_c + 116.332 ala_L_c + 179.412 lys_L_c + 2.121 akg_c + 106.889 leu_L_c + 5.95147 cholphya_h  -&gt; biomass_stem_b '</t>
  </si>
  <si>
    <t>AASS_c</t>
  </si>
  <si>
    <t>'h2o_c + saccrp_L_c + nad_c  -&gt; L2aadp6sa_c + glu_L_c + h_c + nadh_c '</t>
  </si>
  <si>
    <t>HMR_1516</t>
  </si>
  <si>
    <t>'nadph_c + o2_c + chlstol_c  -&gt; ddsmsterol_c + 2 h2o_c + nadp_c '</t>
  </si>
  <si>
    <t>3BH4BM5ACHOLEST7ENE4ACS2</t>
  </si>
  <si>
    <t>'o2_c + h_c + 3bh4bm5acholest7ene4acarbal_c + nadh_c  &lt;=&gt; h2o_c + nad_c + 3bh4bm5acholest7ene4ac_c '</t>
  </si>
  <si>
    <t>BIOMASS_ROOT</t>
  </si>
  <si>
    <t>'0.0648764 orn_c + 256.835 mg2_c + 1.32473 5oxpro_c + 37.1765 his_L_c + 379.138 na_c + 0.0230207 cys_L_c + 451.948 starch300_h + 317.042 ump_c + 57.7106 coumarylalc_c + 15.2712 succ_c + 151.386 xylan4_c + 38.1016 val_L_c + 31.9034 pro_L_c + 27.7512 asn_L_c + 14.6405 met_L_c + 4.56134 ocdca_c + 25.7195 phe_L_c + 48.1271 confrl_c + 27.8432 hdca_c + 17.4327 tyr_L_c + 53.1992 ser_L_c + 41.2247 sinapylalc_c + 37.2041 gly_c + 11.1502 ala_B_c + 39.2405 glu_L_c + 197.513 gmp_c + 0.4949 glyclt_c + 0.9898 fum_c + 32.4062 thr_L_c + 31.9574 asp_L_c + 28.7042 cit_c + 231.84 cmp_c + 1176.73 b14glucan_c + 293.526 pi_c + 29.7439 arg_L_c + 4.95262 sucr_c + 103.957 so4_c + 54.3385 tmp_c + 55.335 fru_c + 22.1491 gln_L_c + 684.894 cl_c + 0.303454 4abut_c + 316.572 amp_c + 2097.49 k_c + 28.9523 dgmp_c + 14.1208 ile_L_c + 666.548 ca2_c + 20.6962 mal_L_c + 8.05322 trp_L_c + 28.9523 dcmp_c + 10.605 ascb_L_c + 122.302 no3_c + 2.2624 glyc3p_c + 51.9029 glc_D_c + 0.4242 icit_c + 54.3385 damp_c + 2.45719 chlb_h + 62.6234 lnlc_c + 36.8278 ala_L_c + 56.6228 lys_L_c + 2.121 akg_c + 33.8103 leu_L_c + 1.25566 cholphya_h  -&gt; biomass_root_b '</t>
  </si>
  <si>
    <t>REACTION UPDATED</t>
  </si>
  <si>
    <t>PPCOAOm</t>
  </si>
  <si>
    <t>'h_m + ppcoa_m + ETF-Oxidized_m  -&gt; prpncoa_m + ETF-Reduced_m '</t>
  </si>
  <si>
    <t>ACOAD8m</t>
  </si>
  <si>
    <t>'ivcoa_m + h_m + ETF-Oxidized_m  -&gt; 3mb2coa_m + ETF-Reduced_m '</t>
  </si>
  <si>
    <t>ECOAH9m</t>
  </si>
  <si>
    <t>'2mb2coa_m + h2o_m  -&gt; 3hmbcoa_m '</t>
  </si>
  <si>
    <t>ACOAD10m</t>
  </si>
  <si>
    <t>'h_m + 2mbcoa_m + ETF-Oxidized_m  &lt;=&gt; 2mb2coa_m + ETF-Reduced_m '</t>
  </si>
  <si>
    <t>ACOAD9m</t>
  </si>
  <si>
    <t>'h_m + ibcoa_m + ETF-Oxidized_m  -&gt; 2mp2coa_m + ETF-Reduced_m '</t>
  </si>
  <si>
    <t>AATA</t>
  </si>
  <si>
    <t>'L2aadp_c + akg_c  -&gt; glu_L_c + 2oxoadp_c '</t>
  </si>
  <si>
    <t>MOHMT</t>
  </si>
  <si>
    <t>'mlthf_m + h2o_m + 3mob_m  -&gt; thf_m + 2dhp_m '</t>
  </si>
  <si>
    <t>The charge and formula of the metabolites were corrected based on information from ChEBI, PMN, MetaCyc database and prior published models (Shaw et al., 2019 ; Shaw et al., 2021)</t>
  </si>
  <si>
    <t>CHARGE UPDATED</t>
  </si>
  <si>
    <t>FORMULA UPDATED</t>
  </si>
  <si>
    <t>METABOLITES ADDED</t>
  </si>
  <si>
    <t>Metabolite ID</t>
  </si>
  <si>
    <t>Updated charge</t>
  </si>
  <si>
    <t>Updated formula</t>
  </si>
  <si>
    <t>Formula</t>
  </si>
  <si>
    <t>Charge</t>
  </si>
  <si>
    <t>'pumped_H_m'</t>
  </si>
  <si>
    <t>'starch300_b'</t>
  </si>
  <si>
    <t>'C6H10O5'</t>
  </si>
  <si>
    <t>'nh3_c'</t>
  </si>
  <si>
    <t>'H3N1'</t>
  </si>
  <si>
    <t>'pumped_H_v'</t>
  </si>
  <si>
    <t>'starch300_h'</t>
  </si>
  <si>
    <t>FERROCYTOCHROME-B5_c'</t>
  </si>
  <si>
    <t>'FE1'</t>
  </si>
  <si>
    <t>'pumped_H_c'</t>
  </si>
  <si>
    <t>'atp_c'</t>
  </si>
  <si>
    <t>'C10H12N5O13P3'</t>
  </si>
  <si>
    <t>'FERRICYTOCHROME-B5_c'</t>
  </si>
  <si>
    <t>'pumped_H_h'</t>
  </si>
  <si>
    <t>'atp_x'</t>
  </si>
  <si>
    <t>ETR-Quinols_c'</t>
  </si>
  <si>
    <t>C6H2O2R4'</t>
  </si>
  <si>
    <t>'h_x'</t>
  </si>
  <si>
    <t>'atp_m'</t>
  </si>
  <si>
    <t>'ETR-Quinones_c'</t>
  </si>
  <si>
    <t>'C6O2R4'</t>
  </si>
  <si>
    <t>'h_m'</t>
  </si>
  <si>
    <t>'atp_h'</t>
  </si>
  <si>
    <t>ETF-Oxidized_c'</t>
  </si>
  <si>
    <t>'C13H10N4O2X1'</t>
  </si>
  <si>
    <t>'h_c'</t>
  </si>
  <si>
    <t>'nh4_x'</t>
  </si>
  <si>
    <t>'H4N1'</t>
  </si>
  <si>
    <t>'ETF-Reduced_c'</t>
  </si>
  <si>
    <t>'C13H13N4O2X1'</t>
  </si>
  <si>
    <t>'nh4_c'</t>
  </si>
  <si>
    <t>h_v'</t>
  </si>
  <si>
    <t>H'</t>
  </si>
  <si>
    <t>'nh4_m'</t>
  </si>
  <si>
    <t>'ETF-Oxidized_m'</t>
  </si>
  <si>
    <t>'nh4_v'</t>
  </si>
  <si>
    <t>'ETF-Reduced_m'</t>
  </si>
  <si>
    <t>'nh4_h'</t>
  </si>
  <si>
    <t>'hdca_b'</t>
  </si>
  <si>
    <t>''</t>
  </si>
  <si>
    <t>NaN</t>
  </si>
  <si>
    <t>'apigenin7oneohesperidoside_c'</t>
  </si>
  <si>
    <t>'C27H30O14'</t>
  </si>
  <si>
    <t>'ocdca_b'</t>
  </si>
  <si>
    <t>'fdxrd_h'</t>
  </si>
  <si>
    <t>'Fe2S2'</t>
  </si>
  <si>
    <t>'lnlc_b'</t>
  </si>
  <si>
    <t>'uaaAgtla_c'</t>
  </si>
  <si>
    <t>'fdxrd_c'</t>
  </si>
  <si>
    <t>'5mdru1p_c'</t>
  </si>
  <si>
    <t>'C6H11O7PS'</t>
  </si>
  <si>
    <t>'fad_m'</t>
  </si>
  <si>
    <t>'fdxrd_m'</t>
  </si>
  <si>
    <t>'C00940_c'</t>
  </si>
  <si>
    <t>'C5H6NO4'</t>
  </si>
  <si>
    <t>'fdxox_h'</t>
  </si>
  <si>
    <t>'spmd_b'</t>
  </si>
  <si>
    <t>'fdxox_c'</t>
  </si>
  <si>
    <t>'sprm_b'</t>
  </si>
  <si>
    <t>'fdxox_m'</t>
  </si>
  <si>
    <t>'3hibutcoa_m'</t>
  </si>
  <si>
    <t>'C25H38N7O18P3S'</t>
  </si>
  <si>
    <t>'5mthf_c'</t>
  </si>
  <si>
    <t>'C20H23N7O6'</t>
  </si>
  <si>
    <t>'C03284_m'</t>
  </si>
  <si>
    <t>'C4H9NO2'</t>
  </si>
  <si>
    <t>'5mthf_h'</t>
  </si>
  <si>
    <t>'ppcoa_x'</t>
  </si>
  <si>
    <t>'C24H36N7O17P3S1'</t>
  </si>
  <si>
    <t>'thf_m'</t>
  </si>
  <si>
    <t>'C19H21N7O6'</t>
  </si>
  <si>
    <t>'prpncoa_c'</t>
  </si>
  <si>
    <t>'C24H34N7O17P3S1'</t>
  </si>
  <si>
    <t>'thf_c'</t>
  </si>
  <si>
    <t>'prpncoa_x'</t>
  </si>
  <si>
    <t>'thf_h'</t>
  </si>
  <si>
    <t>'acac_m'</t>
  </si>
  <si>
    <t>'C4H5O3'</t>
  </si>
  <si>
    <t>'trdox_c'</t>
  </si>
  <si>
    <t>'5forthf_c'</t>
  </si>
  <si>
    <t>'C20H22N8O6'</t>
  </si>
  <si>
    <t>'2dhp_m'</t>
  </si>
  <si>
    <t>'C6H9O4'</t>
  </si>
  <si>
    <t>'trdox_h'</t>
  </si>
  <si>
    <t>'mlthf_c'</t>
  </si>
  <si>
    <t>'C20H21N7O6'</t>
  </si>
  <si>
    <t>'pant__R_m'</t>
  </si>
  <si>
    <t>'C6H11O4'</t>
  </si>
  <si>
    <t>'trdox_m'</t>
  </si>
  <si>
    <t>'mlthf_h'</t>
  </si>
  <si>
    <t>'trdrd_c'</t>
  </si>
  <si>
    <t>'mlthf_m'</t>
  </si>
  <si>
    <t>METABOLITES REMOVED</t>
  </si>
  <si>
    <t>'trdrd_h'</t>
  </si>
  <si>
    <t>'10fthf_c'</t>
  </si>
  <si>
    <t>'C20H21N7O7'</t>
  </si>
  <si>
    <t>'trdrd_m'</t>
  </si>
  <si>
    <t>'10fthf_h'</t>
  </si>
  <si>
    <t>2dhp_c'</t>
  </si>
  <si>
    <t>'so3_x'</t>
  </si>
  <si>
    <t>'10fthf_m'</t>
  </si>
  <si>
    <t>'so3_c'</t>
  </si>
  <si>
    <t>'dhf_m'</t>
  </si>
  <si>
    <t>'C19H19N7O6'</t>
  </si>
  <si>
    <t>'so3_h'</t>
  </si>
  <si>
    <t>'betalhydr_c'</t>
  </si>
  <si>
    <t>'C5H14N1O2'</t>
  </si>
  <si>
    <t>'h2s_h'</t>
  </si>
  <si>
    <t>'C10H13O4N5S2R1R2X2'</t>
  </si>
  <si>
    <t>'h2s_c'</t>
  </si>
  <si>
    <t>'h2s_m'</t>
  </si>
  <si>
    <t>'red_htocyanin_h'</t>
  </si>
  <si>
    <t>'C10H15O4N5S2R1R2X2'</t>
  </si>
  <si>
    <t>'ox_htocyanin_h'</t>
  </si>
  <si>
    <t>'7hchla_h'</t>
  </si>
  <si>
    <t>'cholphya_h'</t>
  </si>
  <si>
    <t>'O3S1'</t>
  </si>
  <si>
    <t>'tsul_c'</t>
  </si>
  <si>
    <t>'cholphya_c'</t>
  </si>
  <si>
    <t>'thydrogrgrchla_h'</t>
  </si>
  <si>
    <t>'H2S1'</t>
  </si>
  <si>
    <t>'chlld_c'</t>
  </si>
  <si>
    <t>'chlld_h'</t>
  </si>
  <si>
    <t>'phphbda_c'</t>
  </si>
  <si>
    <t>'X1'</t>
  </si>
  <si>
    <t>'pyropheophorbidea_c'</t>
  </si>
  <si>
    <t>'phptna_c'</t>
  </si>
  <si>
    <t>'C55H71MG1N4O6'</t>
  </si>
  <si>
    <t>'rcc_c'</t>
  </si>
  <si>
    <t>'C55H71MG1N4O5'</t>
  </si>
  <si>
    <t>'pchlda_h'</t>
  </si>
  <si>
    <t>'a4imz_c'</t>
  </si>
  <si>
    <t>'C55H69MG1N4O5'</t>
  </si>
  <si>
    <t>'4mzo_c'</t>
  </si>
  <si>
    <t>'C35H32MG1N4O5'</t>
  </si>
  <si>
    <t>'imzacd_c'</t>
  </si>
  <si>
    <t>'methf_c'</t>
  </si>
  <si>
    <t>'C35H34N4O5'</t>
  </si>
  <si>
    <t>'methf_h'</t>
  </si>
  <si>
    <t>'C33H33N4O3'</t>
  </si>
  <si>
    <t>'methf_m'</t>
  </si>
  <si>
    <t>'C55H74N4O5'</t>
  </si>
  <si>
    <t>'dvpchlda_h'</t>
  </si>
  <si>
    <t>'C35H36N4O7'</t>
  </si>
  <si>
    <t>'seln_c'</t>
  </si>
  <si>
    <t>'C35H30MG1N4O5'</t>
  </si>
  <si>
    <t>'3mctncoa_c'</t>
  </si>
  <si>
    <t>'tmp_c'</t>
  </si>
  <si>
    <t>'C3H5N3'</t>
  </si>
  <si>
    <t>'tmp_m'</t>
  </si>
  <si>
    <t>'C3H4N2O'</t>
  </si>
  <si>
    <t>'datp_c'</t>
  </si>
  <si>
    <t>'C20H20N7O6'</t>
  </si>
  <si>
    <t>'datp_h'</t>
  </si>
  <si>
    <t>'datp_m'</t>
  </si>
  <si>
    <t>'air_h'</t>
  </si>
  <si>
    <t>'C35H28MGN4O5'</t>
  </si>
  <si>
    <t>'pmtcoa_h'</t>
  </si>
  <si>
    <t>'H'</t>
  </si>
  <si>
    <t>'pheme_c'</t>
  </si>
  <si>
    <t>'hemeO_c'</t>
  </si>
  <si>
    <t>'4m3op_c'</t>
  </si>
  <si>
    <t>'omppp9_h'</t>
  </si>
  <si>
    <t>'C10H12N5O12P3'</t>
  </si>
  <si>
    <t>'hmppp9_h'</t>
  </si>
  <si>
    <t>'mppp9om_h'</t>
  </si>
  <si>
    <t>'7hchlda_h'</t>
  </si>
  <si>
    <t>'dhpt_m'</t>
  </si>
  <si>
    <t>'C14H13N6O3'</t>
  </si>
  <si>
    <t>'chldb_c'</t>
  </si>
  <si>
    <t>'chldb_h'</t>
  </si>
  <si>
    <t>'ppp9_h'</t>
  </si>
  <si>
    <t>'C34H32N4O4'</t>
  </si>
  <si>
    <t>'grgrchla_h'</t>
  </si>
  <si>
    <t>'ppp9_c'</t>
  </si>
  <si>
    <t>'dvchlda_c'</t>
  </si>
  <si>
    <t>'ppp9_m'</t>
  </si>
  <si>
    <t>'dvpchlld_c'</t>
  </si>
  <si>
    <t>'mppp9_h'</t>
  </si>
  <si>
    <t>'C34H30MGN4O4'</t>
  </si>
  <si>
    <t>'dhgrgrchla_h'</t>
  </si>
  <si>
    <t>'C34H30FEN4O4'</t>
  </si>
  <si>
    <t>'2hbzcoa_c'</t>
  </si>
  <si>
    <t>'C49H56N4O5FE'</t>
  </si>
  <si>
    <t>'littorine_c'</t>
  </si>
  <si>
    <t>'C35H31MGN4O5'</t>
  </si>
  <si>
    <t>'HC01842_c'</t>
  </si>
  <si>
    <t>'C35H33MGN4O5'</t>
  </si>
  <si>
    <t>'purine_c'</t>
  </si>
  <si>
    <t>'C35H33MGN4O4'</t>
  </si>
  <si>
    <t>'dhdascbr_c'</t>
  </si>
  <si>
    <t>'hyptaur_c'</t>
  </si>
  <si>
    <t>'C35H33MG1N4O6'</t>
  </si>
  <si>
    <t>'hkmpp_c'</t>
  </si>
  <si>
    <t>'C35H31MG1N4O6'</t>
  </si>
  <si>
    <t>'shcl_c'</t>
  </si>
  <si>
    <t>'sepiapterin_c'</t>
  </si>
  <si>
    <t>'C55H65MG1N4O5'</t>
  </si>
  <si>
    <t>'mptamp_c'</t>
  </si>
  <si>
    <t>'C35H28MG1N4O5'</t>
  </si>
  <si>
    <t>'mpt_c'</t>
  </si>
  <si>
    <t>'C55H67MG1O5N4'</t>
  </si>
  <si>
    <t>'malshinin_c'</t>
  </si>
  <si>
    <t>'C17H24NO3'</t>
  </si>
  <si>
    <t>'soyasapogenolB3Ogluc_c'</t>
  </si>
  <si>
    <t>'3bhandrost5en17one3s_c'</t>
  </si>
  <si>
    <t>'C19H27O5S'</t>
  </si>
  <si>
    <t>'pelargonidin_c'</t>
  </si>
  <si>
    <t>'3S5R6R56dh67ddh56dh12apocaro12al_c'</t>
  </si>
  <si>
    <t>'C25H34O3'</t>
  </si>
  <si>
    <t>'pelargonidin3O6Omalgide_D_c'</t>
  </si>
  <si>
    <t>'2np6mobl_c'</t>
  </si>
  <si>
    <t>'C52H80O3'</t>
  </si>
  <si>
    <t>'mdemalsalvianin_c'</t>
  </si>
  <si>
    <t>'2nonapren3m6me14bl_c'</t>
  </si>
  <si>
    <t>'C53H82O3'</t>
  </si>
  <si>
    <t>'salvianin_c'</t>
  </si>
  <si>
    <t>'2sephchc_c'</t>
  </si>
  <si>
    <t>'C14H13O9'</t>
  </si>
  <si>
    <t>'ficytc_m'</t>
  </si>
  <si>
    <t>'bzsq_c'</t>
  </si>
  <si>
    <t>'C6H4O2'</t>
  </si>
  <si>
    <t>'ficytc_c'</t>
  </si>
  <si>
    <t>'sheme_c'</t>
  </si>
  <si>
    <t>'C42H36FE1N4O16'</t>
  </si>
  <si>
    <t>'focytc_m'</t>
  </si>
  <si>
    <t>'2dpren3m6me14bl_c'</t>
  </si>
  <si>
    <t>'C58H90O3'</t>
  </si>
  <si>
    <t>'focytc_c'</t>
  </si>
  <si>
    <t>'2dp6mobl_c'</t>
  </si>
  <si>
    <t>'C57H88O3'</t>
  </si>
  <si>
    <t>'tigcoa_c'</t>
  </si>
  <si>
    <t>'C9H11N5O3'</t>
  </si>
  <si>
    <t>'6omemycoltre6p_c'</t>
  </si>
  <si>
    <t>'6pthp_c'</t>
  </si>
  <si>
    <t>'trnaglu_h'</t>
  </si>
  <si>
    <t>'pppi_c'</t>
  </si>
  <si>
    <t>'HO10P3'</t>
  </si>
  <si>
    <t>'4hthdp_h'</t>
  </si>
  <si>
    <t>'mobd_c'</t>
  </si>
  <si>
    <t>'MO1O4'</t>
  </si>
  <si>
    <t>'6omycoltre6p_c'</t>
  </si>
  <si>
    <t>'shinin_c'</t>
  </si>
  <si>
    <t>'C36H36O18'</t>
  </si>
  <si>
    <t>'naringenin_c'</t>
  </si>
  <si>
    <t>'C39H37O21'</t>
  </si>
  <si>
    <t>'dhkaempferol_c'</t>
  </si>
  <si>
    <t>'C36H57O9'</t>
  </si>
  <si>
    <t>'dhdascbr_x'</t>
  </si>
  <si>
    <t>'C15H9O5'</t>
  </si>
  <si>
    <t>'dhdascbr_h'</t>
  </si>
  <si>
    <t>'pelargonidin3ogide_c'</t>
  </si>
  <si>
    <t>'C21H20O10'</t>
  </si>
  <si>
    <t>'dhdascbr_m'</t>
  </si>
  <si>
    <t>'pelargonidin3opcoumaroylgide_c'</t>
  </si>
  <si>
    <t>'C30H26O12'</t>
  </si>
  <si>
    <t>'ctncoa_m'</t>
  </si>
  <si>
    <t>'pelargonidin35dgide_c'</t>
  </si>
  <si>
    <t>'C27H30O15'</t>
  </si>
  <si>
    <t>'gccoa_m'</t>
  </si>
  <si>
    <t>'pelargonidin3Osophoroside_c'</t>
  </si>
  <si>
    <t>'5hindtzncarbox_c'</t>
  </si>
  <si>
    <t>'C24H21O13'</t>
  </si>
  <si>
    <t>'pelargonidin3Orutinoside_c'</t>
  </si>
  <si>
    <t>'sl26da_h'</t>
  </si>
  <si>
    <t>'pelargonidin3Ocaffeoylgide_D_c'</t>
  </si>
  <si>
    <t>'C30H26O13'</t>
  </si>
  <si>
    <t>'sl2a6o_h'</t>
  </si>
  <si>
    <t>'pelargonidin35dgide5Opcoumaroylgide_c'</t>
  </si>
  <si>
    <t>'C36H36O17'</t>
  </si>
  <si>
    <t>'3h3mgltcoa_c'</t>
  </si>
  <si>
    <t>'pelargonidin35dgide5Ocaffeoylgide_c'</t>
  </si>
  <si>
    <t>'2omhmbl_c'</t>
  </si>
  <si>
    <t>'bdemalsalvianin_c'</t>
  </si>
  <si>
    <t>'SNmstylopine_c'</t>
  </si>
  <si>
    <t>'pelargonidin3Orutinoside5Ogide_D_c'</t>
  </si>
  <si>
    <t>'C33H40O19'</t>
  </si>
  <si>
    <t>'6o_trans_ketomycoltre6p_c'</t>
  </si>
  <si>
    <t>'334dihpyridin_1yl_ala_c'</t>
  </si>
  <si>
    <t>'C42H38O24'</t>
  </si>
  <si>
    <t>'6otransmemycoltre6p_c'</t>
  </si>
  <si>
    <t>'68dhpurine_c'</t>
  </si>
  <si>
    <t>'C5H4N4O2'</t>
  </si>
  <si>
    <t>'6oketomycoltre6p_c'</t>
  </si>
  <si>
    <t>'C34H34N4O4S2FeX2'</t>
  </si>
  <si>
    <t>'k_v'</t>
  </si>
  <si>
    <t>'3dmq9h2_c'</t>
  </si>
  <si>
    <t>'glutacoa_c'</t>
  </si>
  <si>
    <t>'glutacoa_x'</t>
  </si>
  <si>
    <t>'glutrna_h'</t>
  </si>
  <si>
    <t>'C5H8N1O3X1'</t>
  </si>
  <si>
    <t>'gcoa_m'</t>
  </si>
  <si>
    <t>'biliverd_c'</t>
  </si>
  <si>
    <t>'C33H32N4O6'</t>
  </si>
  <si>
    <t>'bilirub_c'</t>
  </si>
  <si>
    <t>'C33H34N4O6'</t>
  </si>
  <si>
    <t>'C15H12O5'</t>
  </si>
  <si>
    <t>'C15H12O6'</t>
  </si>
  <si>
    <t>'C6H7O6'</t>
  </si>
  <si>
    <t>'nitcox_m'</t>
  </si>
  <si>
    <t>'NO'</t>
  </si>
  <si>
    <t>'C25H36N7O17P3S'</t>
  </si>
  <si>
    <t>'C26H35N7O19P3S'</t>
  </si>
  <si>
    <t>'b14glucan_c'</t>
  </si>
  <si>
    <t>'C48H74O4'</t>
  </si>
  <si>
    <t>'C8H9N2O4'</t>
  </si>
  <si>
    <t>'tre_trans_memmyc_c'</t>
  </si>
  <si>
    <t>'C98H190O14'</t>
  </si>
  <si>
    <t>'K'</t>
  </si>
  <si>
    <t>'C26H37N7O19P3S'</t>
  </si>
  <si>
    <t>Reaction ID</t>
  </si>
  <si>
    <t>Original reaction formula</t>
  </si>
  <si>
    <t>Reference</t>
  </si>
  <si>
    <t>Imbalanced Status</t>
  </si>
  <si>
    <t>Remarks</t>
  </si>
  <si>
    <t>BTNS'</t>
  </si>
  <si>
    <t>'mercdtbt_c  -&gt; 2 h_c + btn_c '</t>
  </si>
  <si>
    <t>NA</t>
  </si>
  <si>
    <t>PMN : RXN-5985</t>
  </si>
  <si>
    <t>Imbalanced</t>
  </si>
  <si>
    <t>Imbalanced in PMN</t>
  </si>
  <si>
    <t>2DPREN3M6ME14BLH'</t>
  </si>
  <si>
    <t>'o2_c + h_c + 2dpren3m6me14bl_c  -&gt; h2o_c + 3demq10_c '</t>
  </si>
  <si>
    <t>PMN : RXN-9236</t>
  </si>
  <si>
    <t>Cofactor information missing in PMN</t>
  </si>
  <si>
    <t>'MBDST'</t>
  </si>
  <si>
    <t>'cys_L_c + moco_c + 2 h_c  -&gt; h2o_c + mbds_c + ala_L_c '</t>
  </si>
  <si>
    <t>PMN : RXN-8351</t>
  </si>
  <si>
    <t>'PURINEH'</t>
  </si>
  <si>
    <t>'purine_c + h2o_c  -&gt; 2 h_c + hxan_c '</t>
  </si>
  <si>
    <t>MetaCyc : RXN-8755</t>
  </si>
  <si>
    <t>TROPINEAT'</t>
  </si>
  <si>
    <t>tropine_c + phelactatylcoa_c  -&gt; littorine_c + 5 h_c + coa_c '</t>
  </si>
  <si>
    <t>PMN : RXN-8254</t>
  </si>
  <si>
    <t>Charge of littorine to be updated or cofactor has to be changed</t>
  </si>
  <si>
    <t>A44OX'</t>
  </si>
  <si>
    <t>'o2_c + 2 h_c + ga44_c + akg_c  -&gt; succ_c + ga98_c + co2_c '</t>
  </si>
  <si>
    <t>MetaCyc : RXN-886</t>
  </si>
  <si>
    <t>Imbalanced in MetaCyc</t>
  </si>
  <si>
    <t>2OXOPENTA34DIENOATES'</t>
  </si>
  <si>
    <t>'op4en_c  -&gt; 2oxopenta34dienoate_c + 2 h_c '</t>
  </si>
  <si>
    <t>PMN : RXN-9169</t>
  </si>
  <si>
    <t>SINDMTHHMOYLCYSS'</t>
  </si>
  <si>
    <t>'cys_L_c + 2 nadph_c + o2_c + ind3acetaldoxime_c  &lt;=&gt; Sindmthhmoylcys_L_c + 2 h2o_c + 2 nadp_c '</t>
  </si>
  <si>
    <t>PMN : RXN-1441</t>
  </si>
  <si>
    <t>XYLS'</t>
  </si>
  <si>
    <t>'udpxyl_c  -&gt; xylan4_c + udp_c '</t>
  </si>
  <si>
    <t>PMN : RXN-9104</t>
  </si>
  <si>
    <t>2NONAPREN3M6ME14BLH'</t>
  </si>
  <si>
    <t>'o2_c + 2nonapren3m6me14bl_c + h_c  -&gt; 3dmq9h2_c + h2o_c '</t>
  </si>
  <si>
    <t>PMN : RXN-9243</t>
  </si>
  <si>
    <t>LUBIMINS'</t>
  </si>
  <si>
    <t>'2 h_c + 2dhlubimin_c  -&gt; lubimin_c '</t>
  </si>
  <si>
    <t>PMN : RXN-4844</t>
  </si>
  <si>
    <t>TAGS'</t>
  </si>
  <si>
    <t>'3 atp_c + glyc3p_c + 3 lnlc_c  -&gt; tag_c + pi_c + 3 amp_c + 3 ppi_c '</t>
  </si>
  <si>
    <t>UBOXM'</t>
  </si>
  <si>
    <t>q9h2_m + 2 ox_ferroprotIII_m  -&gt; 2 red_ferroprotII_m + 2 h_m + q9_m '</t>
  </si>
  <si>
    <t>PMN : RXN-6883</t>
  </si>
  <si>
    <t>Missing information in Ferroprotein charge and formula</t>
  </si>
  <si>
    <t>2OXO3CARBOXY45CPHEX5ENOATES'</t>
  </si>
  <si>
    <t>'2h3carboxy45cphex5enoate_c  -&gt; 2 h_c + 2oxo3carboxy45cphex5enoate_c '</t>
  </si>
  <si>
    <t>PMN : RXN-9173</t>
  </si>
  <si>
    <t>CAMPESTANOLS'</t>
  </si>
  <si>
    <t>'5acampestan3one_c + 2 h_c  -&gt; campestanol_c '</t>
  </si>
  <si>
    <t>MetaCyc : RXN-712</t>
  </si>
  <si>
    <t>Cofactor information missing in MetaCyc</t>
  </si>
  <si>
    <t>3H15DHLUBIMINS'</t>
  </si>
  <si>
    <t>'2 h_c + 3hlubimin_c  -&gt; 3h15dhlubimin_c '</t>
  </si>
  <si>
    <t>PMN : RXN-4848</t>
  </si>
  <si>
    <t>C01041R'</t>
  </si>
  <si>
    <t>nadph_h + 2 dhdascb_h  -&gt; h_h + nadp_h + 2 ascb_L_h '</t>
  </si>
  <si>
    <t>GA19OX2'</t>
  </si>
  <si>
    <t>ga19_c + o2_c + akg_c  -&gt; succ_c + ga20_c + h_c + 2 co2_c '</t>
  </si>
  <si>
    <t>PMN : RXN1F-169</t>
  </si>
  <si>
    <t>GA12OX5'</t>
  </si>
  <si>
    <t>'nadph_c + o2_c + ga12_c  -&gt; ga9_c + 4 h_c + co2_c + nadp_c '</t>
  </si>
  <si>
    <t>23ITPROANTHOCYANIDINS'</t>
  </si>
  <si>
    <t>'2 catechin_c  &lt;=&gt; 2 h_c + 23itransproanthocyanidin_c '</t>
  </si>
  <si>
    <t>MetaCyc : RXN-1485</t>
  </si>
  <si>
    <t>'NADHox'</t>
  </si>
  <si>
    <t>'0.5 o2_c + h_c + nadh_c  -&gt; nadh_work_b + h2o_c + nad_c '</t>
  </si>
  <si>
    <t>nadh_work_b' has no formula</t>
  </si>
  <si>
    <t>GA24OX3'</t>
  </si>
  <si>
    <t>'ga24_c + o2_c + akg_c  -&gt; succ_c + ga9_c + h_c + 2 co2_c '</t>
  </si>
  <si>
    <t>PMN : RXN1F-164</t>
  </si>
  <si>
    <t>DHNANT'</t>
  </si>
  <si>
    <t>'phdp_c + h_h + dhna_c  -&gt; dmtphllqne_c + co2_c + ppi_c '</t>
  </si>
  <si>
    <t>PMN : RXN-7568</t>
  </si>
  <si>
    <t>OXFERROPROTII'</t>
  </si>
  <si>
    <t>o2_m + red_ferroprotII_m + 4 h_m  -&gt; 2 h2o_m + ox_ferroprotIII_m '</t>
  </si>
  <si>
    <t>PMN : RXN-6884</t>
  </si>
  <si>
    <t>TRDR2'</t>
  </si>
  <si>
    <t>'q10h2_c  &lt;=&gt; 4 h_c + q10_c '</t>
  </si>
  <si>
    <t>PMN : RXN-9348</t>
  </si>
  <si>
    <t>'ATPS'</t>
  </si>
  <si>
    <t>atp_c + h2o_c  -&gt; adp_c + 2 h_c + pi_c + atp_work_b '</t>
  </si>
  <si>
    <t>atp_work_b' has no formula</t>
  </si>
  <si>
    <t>'BIOMASS_LEAF'</t>
  </si>
  <si>
    <t>'0.0434752 orn_c + 136.667 mg2_c + 0.887735 5oxpro_c + 169.463 his_L_c + 163.333 na_c + 0.0154267 cys_L_c + 451.948 starch300_h + 174.358 ump_c + 21.9744 coumarylalc_c + 15.2712 succ_c + 151.386 xylan4_c + 172.835 val_L_c + 129.05 pro_L_c + 126.349 asn_L_c + 66.7149 met_L_c + 5.61396 ocdca_c + 116.67 phe_L_c + 18.3253 confrl_c + 34.2685 hdca_c + 79.365 tyr_L_c + 238.597 ser_L_c + 15.6971 sinapylalc_c + 168.099 gly_c + 50.841 ala_B_c + 169.554 glu_L_c + 108.623 gmp_c + 0.4949 glyclt_c + 0.9898 fum_c + 135.576 thr_L_c + 140.538 asp_L_c + 28.7042 cit_c + 127.501 cmp_c + 499.556 b14glucan_c + 143.333 pi_c + 135.426 arg_L_c + 7.65917 sucr_c + 146.667 so4_c + 29.8836 tmp_c + 108.602 fru_c + 98.2328 gln_L_c + 163.333 cl_c + 0.203352 4abut_c + 174.1 amp_c + 403.333 k_c + 15.9224 dgmp_c + 64.3858 ile_L_c + 595 ca2_c + 132.128 mal_L_c + 34.4407 trp_L_c + 15.9224 dcmp_c + 10.605 ascb_L_c + 13.3333 no3_c + 2.2624 glyc3p_c + 275.801 glc_D_c + 0.4242 icit_c + 29.8836 damp_c + 4.40607 chlb_h + 77.075 lnlc_c + 166.896 ala_L_c + 257.749 lys_L_c + 2.121 akg_c + 153.406 leu_L_c + 18.409 cholphya_h  -&gt; biomass_leaf_b '</t>
  </si>
  <si>
    <t>biomass_leaf_b' metabolite has no formula</t>
  </si>
  <si>
    <t>'NADPHox_x'</t>
  </si>
  <si>
    <t>0.5 o2_x + nadph_x + h_x  -&gt; h2o_x + nadp_x + nadph_work_b '</t>
  </si>
  <si>
    <t>nadph_work_b' has no formula</t>
  </si>
  <si>
    <t>'NADPHox_m'</t>
  </si>
  <si>
    <t>0.5 o2_m + nadph_m + h_m  -&gt; h2o_m + nadp_m + nadph_work_b '</t>
  </si>
  <si>
    <t>'NADPHox_h'</t>
  </si>
  <si>
    <t>'0.5 o2_h + nadph_h + h_h  -&gt; h2o_h + nadp_h + nadph_work_b '</t>
  </si>
  <si>
    <t>'NADPHox_c'</t>
  </si>
  <si>
    <t>'nadph_c + 0.5 o2_c + h_c  -&gt; h2o_c + nadp_c + nadph_work_b '</t>
  </si>
  <si>
    <t>IND3ACS'</t>
  </si>
  <si>
    <t>'ac_h + indole_h  &lt;=&gt; 2 h_h + ind3ac_h '</t>
  </si>
  <si>
    <t>MetaCyc : RXN-1408</t>
  </si>
  <si>
    <t>'PSII_h'</t>
  </si>
  <si>
    <t>2 pq_h + 4 h_h + 4 h2o_h + 4 photon_h  -&gt; 4 pumped_H_h + 2 o2_h + 2 pqh2_h '</t>
  </si>
  <si>
    <t>photon_h' metabolite has no formula</t>
  </si>
  <si>
    <t>Ellens et al. 2015</t>
  </si>
  <si>
    <t>Shaw et al. 2021</t>
  </si>
  <si>
    <t>Shaw et al. 2019, TomatoCyc; gap-fill ROS degrdadation pathway</t>
  </si>
  <si>
    <t>Shaw et al. 2021; gap-fill ROS degrdadation pathway</t>
  </si>
  <si>
    <t>Shaw et al. 2021; gap-fill-sulphur compound metabolism</t>
  </si>
  <si>
    <t>Shaw et al. 2021; gap-fill-folate biosynthesis</t>
  </si>
  <si>
    <t>Shaw et al. 2021; For fixing pumped_H_v blocked reaction</t>
  </si>
  <si>
    <t>Shaw et al. 2021; gap-fill isoleucine degrdataion</t>
  </si>
  <si>
    <t>Saha et al. 2011</t>
  </si>
  <si>
    <t>Moreira et al. 2019; valine &amp; isoleucine degradation</t>
  </si>
  <si>
    <t>TomatoCyc; Moreira et al. 2019; Hildebrandt et al. 2015; lysine degradation II</t>
  </si>
  <si>
    <t>TomatoCyc; Hildebrandt et al. 2015; Schenck and Maeda, 2018 ; tyrosine catabolism</t>
  </si>
  <si>
    <t>Moreira et al. 2019; leucine degrdadation</t>
  </si>
  <si>
    <t>References</t>
  </si>
  <si>
    <t>Shaw, R., Cheung, C.Y.M., 2021. Integration of crop growth model and constraint-based metabolic model predicts metabolic changes over rice plant development under water-limited stress. in silico Plants 3, diab020. https://doi.org/10.1093/insilicoplants/diab020</t>
  </si>
  <si>
    <r>
      <t xml:space="preserve">Shaw, R., Cheung, C.Y.M., 2019. A mass and charge balanced metabolic model of </t>
    </r>
    <r>
      <rPr>
        <i/>
        <sz val="11"/>
        <color theme="1"/>
        <rFont val="Calibri"/>
        <family val="2"/>
        <scheme val="minor"/>
      </rPr>
      <t>Setaria viridis</t>
    </r>
    <r>
      <rPr>
        <sz val="11"/>
        <color theme="1"/>
        <rFont val="Calibri"/>
        <family val="2"/>
        <scheme val="minor"/>
      </rPr>
      <t xml:space="preserve"> revealed mechanisms of proton balancing in C4 plants. BMC Bioinformatics 20, 357. https://doi.org/10.1186/s12859-019-2941-z</t>
    </r>
  </si>
  <si>
    <t>Ellens, K.W., Richardson, L.G.L., Frelin, O., Collins, J., Ribeiro, C.L., Hsieh, Y., Mullen, R.T., Hanson, A.D., 2015. Evidence that glutamine transaminase and omega-amidase potentially act in tandem to close the methionine salvage cycle in bacteria and plants. Phytochemistry, 113, 160–169.</t>
  </si>
  <si>
    <t>Hildebrandt, T.M., Nunes Nesi, A., Araújo, W.L., Braun, H.-P., 2015. Amino Acid Catabolism in Plants. Molecular Plant 8, 1563–1579. https://doi.org/10.1016/j.molp.2015.09.005</t>
  </si>
  <si>
    <t>Schenck, C.A., Maeda, H.A., 2018. Tyrosine biosynthesis, metabolism, and catabolism in plants. Phytochemistry 149, 82–102. https://doi.org/10.1016/j.phytochem.2018.02.003</t>
  </si>
  <si>
    <r>
      <t>Moreira, T.B., Shaw, R., Luo, X., Ganguly, O., Kim, H.-S., Coelho, L.G.F., Cheung, C.Y.M., Rhys Williams, T.C., 2019. A Genome-Scale Metabolic Model of Soybean (</t>
    </r>
    <r>
      <rPr>
        <i/>
        <sz val="11"/>
        <color theme="1"/>
        <rFont val="Calibri"/>
        <family val="2"/>
        <scheme val="minor"/>
      </rPr>
      <t>Glycine max</t>
    </r>
    <r>
      <rPr>
        <sz val="11"/>
        <color theme="1"/>
        <rFont val="Calibri"/>
        <family val="2"/>
        <scheme val="minor"/>
      </rPr>
      <t>) Highlights Metabolic Fluxes in Seedlings. Plant Physiology 180, 1912–1929. https://doi.org/10.1104/pp.19.00122</t>
    </r>
  </si>
  <si>
    <r>
      <t xml:space="preserve">Saha, R., Suthers, P.F., Maranas, C.D., 2011. </t>
    </r>
    <r>
      <rPr>
        <i/>
        <sz val="11"/>
        <color theme="1"/>
        <rFont val="Calibri"/>
        <family val="2"/>
        <scheme val="minor"/>
      </rPr>
      <t>Zea mays</t>
    </r>
    <r>
      <rPr>
        <sz val="11"/>
        <color theme="1"/>
        <rFont val="Calibri"/>
        <family val="2"/>
        <scheme val="minor"/>
      </rPr>
      <t xml:space="preserve"> iRS1563: A Comprehensive Genome-Scale Metabolic Reconstruction of Maize Metabolism. PloS ONE 6, e21784. https://doi.org/10.1371/journal.pone.0021784</t>
    </r>
  </si>
  <si>
    <t>S.no</t>
  </si>
  <si>
    <t>Rxn ID</t>
  </si>
  <si>
    <t>Pathway</t>
  </si>
  <si>
    <t>PDHm</t>
  </si>
  <si>
    <t>Tricarboxylic acid Cycle</t>
  </si>
  <si>
    <t>CSm</t>
  </si>
  <si>
    <t>ACN_a_m</t>
  </si>
  <si>
    <t>ACN_b_m</t>
  </si>
  <si>
    <t>ICDHxm</t>
  </si>
  <si>
    <t>AKGDm</t>
  </si>
  <si>
    <t>SUCOASm</t>
  </si>
  <si>
    <t>SDH_m</t>
  </si>
  <si>
    <t>FUMm</t>
  </si>
  <si>
    <t>MDHm</t>
  </si>
  <si>
    <t>ATPS5m</t>
  </si>
  <si>
    <t>Electron Transport Chain</t>
  </si>
  <si>
    <t>CYOOmSLYC</t>
  </si>
  <si>
    <t>NADHORpumpedproton_m</t>
  </si>
  <si>
    <t>CYOR_q9_m</t>
  </si>
  <si>
    <t>G6PBDHh</t>
  </si>
  <si>
    <t>Pentose Phosphate Pathway</t>
  </si>
  <si>
    <t>G6PADH</t>
  </si>
  <si>
    <t>PGDHh</t>
  </si>
  <si>
    <t>PGLh</t>
  </si>
  <si>
    <t>GNDc</t>
  </si>
  <si>
    <t>PGL</t>
  </si>
  <si>
    <t>RPI</t>
  </si>
  <si>
    <t>RPIh</t>
  </si>
  <si>
    <t>RPEc</t>
  </si>
  <si>
    <t>RPEh</t>
  </si>
  <si>
    <t>TKT1h</t>
  </si>
  <si>
    <t>TAh</t>
  </si>
  <si>
    <t>TKT2h</t>
  </si>
  <si>
    <t>GLUKBh</t>
  </si>
  <si>
    <t>Glycolysis/Gluconeogenesis</t>
  </si>
  <si>
    <t>GLUK</t>
  </si>
  <si>
    <t>PGIBh</t>
  </si>
  <si>
    <t>G6PI2</t>
  </si>
  <si>
    <t>PFKh</t>
  </si>
  <si>
    <t>PFK</t>
  </si>
  <si>
    <t>FBA</t>
  </si>
  <si>
    <t>FBAh</t>
  </si>
  <si>
    <t>TPI</t>
  </si>
  <si>
    <t>TPIh</t>
  </si>
  <si>
    <t>GAPD</t>
  </si>
  <si>
    <t>PGK</t>
  </si>
  <si>
    <t>NP_GAPDH</t>
  </si>
  <si>
    <t>PGM</t>
  </si>
  <si>
    <t>ENO</t>
  </si>
  <si>
    <t>PPDK</t>
  </si>
  <si>
    <t>GAPDHh</t>
  </si>
  <si>
    <t>PGKh</t>
  </si>
  <si>
    <t>PGAM_h</t>
  </si>
  <si>
    <t>ENO_h</t>
  </si>
  <si>
    <t>PPDKh</t>
  </si>
  <si>
    <t>BFBP</t>
  </si>
  <si>
    <t>BFBPh</t>
  </si>
  <si>
    <t>PPCK</t>
  </si>
  <si>
    <t>OAADCh</t>
  </si>
  <si>
    <t>RBCh_1</t>
  </si>
  <si>
    <t>Photorespiration</t>
  </si>
  <si>
    <t>PGLYCPh</t>
  </si>
  <si>
    <t>GLYCTO1p</t>
  </si>
  <si>
    <t>CATp</t>
  </si>
  <si>
    <t>GLYCLm</t>
  </si>
  <si>
    <t>GHMT2rm</t>
  </si>
  <si>
    <t>AGTix</t>
  </si>
  <si>
    <t>GLYTAx</t>
  </si>
  <si>
    <t>SGATx</t>
  </si>
  <si>
    <t>HPR</t>
  </si>
  <si>
    <t>GLYPT</t>
  </si>
  <si>
    <t>RBPCh</t>
  </si>
  <si>
    <t>Calvin Cycle</t>
  </si>
  <si>
    <t>GAPDH_nadp_hi</t>
  </si>
  <si>
    <t>FBA3hi</t>
  </si>
  <si>
    <t>SBP_1</t>
  </si>
  <si>
    <t>PRUK_1</t>
  </si>
  <si>
    <t>SOD_h</t>
  </si>
  <si>
    <t>ROS generation and degradation</t>
  </si>
  <si>
    <t>SPODM</t>
  </si>
  <si>
    <t>GTHPi</t>
  </si>
  <si>
    <t>DHAOX_m</t>
  </si>
  <si>
    <t>DHAOX_x</t>
  </si>
  <si>
    <t>GTHDH</t>
  </si>
  <si>
    <t>GTHDHh</t>
  </si>
  <si>
    <t>ASCBPOX2_c</t>
  </si>
  <si>
    <t>ASCBPOX2_m</t>
  </si>
  <si>
    <t>C01041Sh</t>
  </si>
  <si>
    <t>C01041Sx</t>
  </si>
  <si>
    <t>C01041R</t>
  </si>
  <si>
    <t>MDHASCBRc</t>
  </si>
  <si>
    <t>MDHASCBRm</t>
  </si>
  <si>
    <t>MDHASCBRx</t>
  </si>
  <si>
    <t>DHDASCBSPONTc</t>
  </si>
  <si>
    <t>DHDASCBSPONTh</t>
  </si>
  <si>
    <t>DHDASCBSPONTm</t>
  </si>
  <si>
    <t>DHDASCBSPONTx</t>
  </si>
  <si>
    <t>SUAT_h</t>
  </si>
  <si>
    <t>Sulphur Compound Metabolism</t>
  </si>
  <si>
    <t>SADT</t>
  </si>
  <si>
    <t>SULR_ferr</t>
  </si>
  <si>
    <t>GTHAMPORh</t>
  </si>
  <si>
    <t>AASPh</t>
  </si>
  <si>
    <t>ADSK</t>
  </si>
  <si>
    <t>GLUTRS_1</t>
  </si>
  <si>
    <t>Chlorophyll Biosynthesis</t>
  </si>
  <si>
    <t>GLUTRR_1</t>
  </si>
  <si>
    <t>G1SAT_h</t>
  </si>
  <si>
    <t>PPBNGS_1</t>
  </si>
  <si>
    <t>PPBNGD</t>
  </si>
  <si>
    <t>UPP3S_1</t>
  </si>
  <si>
    <t>UPPDC1_1</t>
  </si>
  <si>
    <t>CPPPGO_1</t>
  </si>
  <si>
    <t>PPPGO_2</t>
  </si>
  <si>
    <t>MPML_1</t>
  </si>
  <si>
    <t>CHLMGMT</t>
  </si>
  <si>
    <t>MPPP9OMC</t>
  </si>
  <si>
    <t>MPMECY2</t>
  </si>
  <si>
    <t>MPMECY3</t>
  </si>
  <si>
    <t>DVPCHLDR</t>
  </si>
  <si>
    <t>MVINYLPROTOCHLDAOX</t>
  </si>
  <si>
    <t>CHLLDOX</t>
  </si>
  <si>
    <t>7HCHLDAOX</t>
  </si>
  <si>
    <t>CHLBS</t>
  </si>
  <si>
    <t>7HCHLAR</t>
  </si>
  <si>
    <t>7HCHLAR2</t>
  </si>
  <si>
    <t>CHLPAS_h</t>
  </si>
  <si>
    <t>GRGRCHLAS</t>
  </si>
  <si>
    <t>GRGRCHLAR</t>
  </si>
  <si>
    <t>DHGRGRCHLAR</t>
  </si>
  <si>
    <t>THYDROGRGRCHLAR</t>
  </si>
  <si>
    <t>PPPGO_1</t>
  </si>
  <si>
    <t>CELLSYN2</t>
  </si>
  <si>
    <t>Cell Structure Biosynthesis</t>
  </si>
  <si>
    <t>CELLSYN</t>
  </si>
  <si>
    <t>XYLS</t>
  </si>
  <si>
    <t>PHENL</t>
  </si>
  <si>
    <t>CINNM4H</t>
  </si>
  <si>
    <t>4CMCOAS</t>
  </si>
  <si>
    <t>COUCOAR</t>
  </si>
  <si>
    <t>CADH</t>
  </si>
  <si>
    <t>SKMHCT2</t>
  </si>
  <si>
    <t>4COUMAROYLSKMH</t>
  </si>
  <si>
    <t>SKMHCT</t>
  </si>
  <si>
    <t>QUINHCT</t>
  </si>
  <si>
    <t>4COUMQD4H</t>
  </si>
  <si>
    <t>HCMT</t>
  </si>
  <si>
    <t>CAFFCOAMT</t>
  </si>
  <si>
    <t>FERULCOAR</t>
  </si>
  <si>
    <t>CONIALDHDH2</t>
  </si>
  <si>
    <t>CONIALDHH</t>
  </si>
  <si>
    <t>5HCONIFERALDMT</t>
  </si>
  <si>
    <t>SAD</t>
  </si>
  <si>
    <t>2COUM3H</t>
  </si>
  <si>
    <t>34DHCINMMT</t>
  </si>
  <si>
    <t>FERULCOAS</t>
  </si>
  <si>
    <t>ACCOAhi</t>
  </si>
  <si>
    <t>Fatty Acid and Lipid Biosynthesis</t>
  </si>
  <si>
    <t>FASYNTH2</t>
  </si>
  <si>
    <t>FACOAL160_h</t>
  </si>
  <si>
    <t>FASYNTH3</t>
  </si>
  <si>
    <t>FASYNTH1</t>
  </si>
  <si>
    <t>CHLPCTD</t>
  </si>
  <si>
    <t>G3PD1ir</t>
  </si>
  <si>
    <t>CHOLPPP</t>
  </si>
  <si>
    <t>GLUS</t>
  </si>
  <si>
    <t>Amino Acid Biosynthesis</t>
  </si>
  <si>
    <t>GLUS_ferr</t>
  </si>
  <si>
    <t>ARGNm</t>
  </si>
  <si>
    <t>ORNTArm</t>
  </si>
  <si>
    <t>GLU5K</t>
  </si>
  <si>
    <t>GLU5Kh</t>
  </si>
  <si>
    <t>G5DHh</t>
  </si>
  <si>
    <t>G5SD</t>
  </si>
  <si>
    <t>G5SADhs</t>
  </si>
  <si>
    <t>G5SADrm</t>
  </si>
  <si>
    <t>G5SADs</t>
  </si>
  <si>
    <t>P5CR</t>
  </si>
  <si>
    <t>P5CRh</t>
  </si>
  <si>
    <t>GALh</t>
  </si>
  <si>
    <t>GALm</t>
  </si>
  <si>
    <t>GAM</t>
  </si>
  <si>
    <t>ATPPRTh</t>
  </si>
  <si>
    <t>PRADPh</t>
  </si>
  <si>
    <t>PRACHh</t>
  </si>
  <si>
    <t>PRICIh</t>
  </si>
  <si>
    <t>IMGPSh</t>
  </si>
  <si>
    <t>IGPDh</t>
  </si>
  <si>
    <t>AOOAh</t>
  </si>
  <si>
    <t>HPh</t>
  </si>
  <si>
    <t>HISTDDHh</t>
  </si>
  <si>
    <t>HISTIDINALDH</t>
  </si>
  <si>
    <t>AGAS_h</t>
  </si>
  <si>
    <t>AGK_h</t>
  </si>
  <si>
    <t>AGPR_h</t>
  </si>
  <si>
    <t>ACOAT_h</t>
  </si>
  <si>
    <t>ACODAh</t>
  </si>
  <si>
    <t>CBPSh</t>
  </si>
  <si>
    <t>OCTh</t>
  </si>
  <si>
    <t>OCTm</t>
  </si>
  <si>
    <t>ARGSS</t>
  </si>
  <si>
    <t>ARGSL</t>
  </si>
  <si>
    <t>GACT_h</t>
  </si>
  <si>
    <t>PGLYDH</t>
  </si>
  <si>
    <t>PSAT</t>
  </si>
  <si>
    <t>PSP</t>
  </si>
  <si>
    <t>THRA</t>
  </si>
  <si>
    <t>GHMT2h</t>
  </si>
  <si>
    <t>GHMT2r</t>
  </si>
  <si>
    <t>SAT</t>
  </si>
  <si>
    <t>SATm</t>
  </si>
  <si>
    <t>SERAT</t>
  </si>
  <si>
    <t>CYSS_1</t>
  </si>
  <si>
    <t>CYSS_2</t>
  </si>
  <si>
    <t>CYSS_m</t>
  </si>
  <si>
    <t>ALATA_L</t>
  </si>
  <si>
    <t>ALATA_Lm</t>
  </si>
  <si>
    <t>GLUPYRATh</t>
  </si>
  <si>
    <t>PPATDh</t>
  </si>
  <si>
    <t>KARA1h</t>
  </si>
  <si>
    <t>DHAD_3mob_h</t>
  </si>
  <si>
    <t>BCTA_val_h</t>
  </si>
  <si>
    <t>VALTAim</t>
  </si>
  <si>
    <t>IPPSh</t>
  </si>
  <si>
    <t>IMPHL_1_h</t>
  </si>
  <si>
    <t>IPPMIa</t>
  </si>
  <si>
    <t>IPMD_h</t>
  </si>
  <si>
    <t>4MOPS</t>
  </si>
  <si>
    <t>BCTA_glu_h</t>
  </si>
  <si>
    <t>LEUTAm</t>
  </si>
  <si>
    <t>ASPATh</t>
  </si>
  <si>
    <t>ASPTA</t>
  </si>
  <si>
    <t>ASPTAm</t>
  </si>
  <si>
    <t>ASPTAp</t>
  </si>
  <si>
    <t>ASPK_1</t>
  </si>
  <si>
    <t>ASADH</t>
  </si>
  <si>
    <t>DHPS_h</t>
  </si>
  <si>
    <t>23DHDPS</t>
  </si>
  <si>
    <t>DAPAT_h</t>
  </si>
  <si>
    <t>DAPEP_h</t>
  </si>
  <si>
    <t>DAPDC_h</t>
  </si>
  <si>
    <t>ASNS2</t>
  </si>
  <si>
    <t>ASNS1</t>
  </si>
  <si>
    <t>HSK_1</t>
  </si>
  <si>
    <t>CYSTS_1</t>
  </si>
  <si>
    <t>ACPCS</t>
  </si>
  <si>
    <t>MTAN</t>
  </si>
  <si>
    <t>MTRK</t>
  </si>
  <si>
    <t>THRS_1</t>
  </si>
  <si>
    <t>TAL</t>
  </si>
  <si>
    <t>POXAAT_h</t>
  </si>
  <si>
    <t>KARA2h</t>
  </si>
  <si>
    <t>DHADh</t>
  </si>
  <si>
    <t>BCTAh</t>
  </si>
  <si>
    <t>ILETAm</t>
  </si>
  <si>
    <t>CHORM</t>
  </si>
  <si>
    <t>CHRM</t>
  </si>
  <si>
    <t>PPHNAT</t>
  </si>
  <si>
    <t>PPHTA</t>
  </si>
  <si>
    <t>LARGNDh</t>
  </si>
  <si>
    <t>PPNDH</t>
  </si>
  <si>
    <t>PHETA1</t>
  </si>
  <si>
    <t>ARODH_h</t>
  </si>
  <si>
    <t>ATNS</t>
  </si>
  <si>
    <t>ANTPPT</t>
  </si>
  <si>
    <t>PRAI</t>
  </si>
  <si>
    <t>IGPS_1</t>
  </si>
  <si>
    <t>G3PL</t>
  </si>
  <si>
    <t>TRPS2h</t>
  </si>
  <si>
    <t>DPHS</t>
  </si>
  <si>
    <t>DHQS_1</t>
  </si>
  <si>
    <t>DQDH</t>
  </si>
  <si>
    <t>SKDH</t>
  </si>
  <si>
    <t>SKK</t>
  </si>
  <si>
    <t>PSCIT</t>
  </si>
  <si>
    <t>CHRS</t>
  </si>
  <si>
    <t>HSDH</t>
  </si>
  <si>
    <t>CBL</t>
  </si>
  <si>
    <t>Amino Acid Degradation</t>
  </si>
  <si>
    <t>34HPPOR</t>
  </si>
  <si>
    <t>HGNTOR</t>
  </si>
  <si>
    <t>MACACI</t>
  </si>
  <si>
    <t>FUMAC</t>
  </si>
  <si>
    <t>OIVD2m</t>
  </si>
  <si>
    <t>3HMPDH</t>
  </si>
  <si>
    <t>MMTSADH</t>
  </si>
  <si>
    <t>OIVD1m</t>
  </si>
  <si>
    <t>MCTC</t>
  </si>
  <si>
    <t>MGCHrm</t>
  </si>
  <si>
    <t>OIVD3m</t>
  </si>
  <si>
    <t>HACD9m</t>
  </si>
  <si>
    <t>ACACT10m</t>
  </si>
  <si>
    <t>SACCD3</t>
  </si>
  <si>
    <t>SACCD4</t>
  </si>
  <si>
    <t>AASAD2</t>
  </si>
  <si>
    <t>akg_2oxoadp_tx_m_</t>
  </si>
  <si>
    <t>GCOADHm</t>
  </si>
  <si>
    <t>GCCLm</t>
  </si>
  <si>
    <t>HBCH2r</t>
  </si>
  <si>
    <t>AACOARrm</t>
  </si>
  <si>
    <t>ACACT1rm</t>
  </si>
  <si>
    <t>CYSDS</t>
  </si>
  <si>
    <t>METAT</t>
  </si>
  <si>
    <t>HCYSMT</t>
  </si>
  <si>
    <t>AHCi</t>
  </si>
  <si>
    <t>ASNN</t>
  </si>
  <si>
    <t>GLUN</t>
  </si>
  <si>
    <t>GLUDC</t>
  </si>
  <si>
    <t>4abut_tx_m_</t>
  </si>
  <si>
    <t>ABTArm</t>
  </si>
  <si>
    <t>SSALxm</t>
  </si>
  <si>
    <t>GDHm</t>
  </si>
  <si>
    <t>urea_tx_m_</t>
  </si>
  <si>
    <t>UREA</t>
  </si>
  <si>
    <t xml:space="preserve">Amino Acid Degradation </t>
  </si>
  <si>
    <t>PROD2m</t>
  </si>
  <si>
    <t>P5CD2m</t>
  </si>
  <si>
    <t>P5CDm</t>
  </si>
  <si>
    <t>glyc__R_tx_x_</t>
  </si>
  <si>
    <t>SERD_L</t>
  </si>
  <si>
    <t>MALSp</t>
  </si>
  <si>
    <t>GLYR2</t>
  </si>
  <si>
    <t>GLU5SASh</t>
  </si>
  <si>
    <t>PUNP1</t>
  </si>
  <si>
    <t>Purine Nucleotide Biosynthesis</t>
  </si>
  <si>
    <t>PRDPARh</t>
  </si>
  <si>
    <t>PPRGLh</t>
  </si>
  <si>
    <t>FPGFTh</t>
  </si>
  <si>
    <t>FPRAMS</t>
  </si>
  <si>
    <t>FPRAMCL</t>
  </si>
  <si>
    <t>AIRCh</t>
  </si>
  <si>
    <t>PRAISh</t>
  </si>
  <si>
    <t>ADSL2rh</t>
  </si>
  <si>
    <t>AICARTh</t>
  </si>
  <si>
    <t>IMPCh</t>
  </si>
  <si>
    <t>ADSSh</t>
  </si>
  <si>
    <t>ADSL1rh</t>
  </si>
  <si>
    <t>ADK1</t>
  </si>
  <si>
    <t>ADK1m</t>
  </si>
  <si>
    <t>ATAMh</t>
  </si>
  <si>
    <t>RNDR1</t>
  </si>
  <si>
    <t>NDPK8</t>
  </si>
  <si>
    <t>IMPD</t>
  </si>
  <si>
    <t>GMPS2</t>
  </si>
  <si>
    <t>GK1</t>
  </si>
  <si>
    <t>NDPK1</t>
  </si>
  <si>
    <t>NDPK1h</t>
  </si>
  <si>
    <t>NDPK1m</t>
  </si>
  <si>
    <t>RNDR2</t>
  </si>
  <si>
    <t>ADNUC</t>
  </si>
  <si>
    <t>ADPT</t>
  </si>
  <si>
    <t>ADNK1</t>
  </si>
  <si>
    <t>GNNUC</t>
  </si>
  <si>
    <t>GUAPRT</t>
  </si>
  <si>
    <t>GSNK</t>
  </si>
  <si>
    <t>DGK1</t>
  </si>
  <si>
    <t>GMPS</t>
  </si>
  <si>
    <t>NTPP5</t>
  </si>
  <si>
    <t>Purine Nucleotide Degradation</t>
  </si>
  <si>
    <t>AMPDA</t>
  </si>
  <si>
    <t>NTD10</t>
  </si>
  <si>
    <t>XTSNH</t>
  </si>
  <si>
    <t>XAND</t>
  </si>
  <si>
    <t>NTD11</t>
  </si>
  <si>
    <t>INSH</t>
  </si>
  <si>
    <t>HXAND</t>
  </si>
  <si>
    <t>GMP5N</t>
  </si>
  <si>
    <t>GDA</t>
  </si>
  <si>
    <t>GUAD</t>
  </si>
  <si>
    <t>URIC</t>
  </si>
  <si>
    <t>URAOX</t>
  </si>
  <si>
    <t>C11821H</t>
  </si>
  <si>
    <t>5HPUDICDCx</t>
  </si>
  <si>
    <t>alltn_tx_x_</t>
  </si>
  <si>
    <t>ALLTN</t>
  </si>
  <si>
    <t>ALLTAMH</t>
  </si>
  <si>
    <t>UGCIAMH</t>
  </si>
  <si>
    <t>UGLYCH</t>
  </si>
  <si>
    <t>Pyrimidine Nucleotide Biosynthesis</t>
  </si>
  <si>
    <t>ASPCTh</t>
  </si>
  <si>
    <t>DHORTSh</t>
  </si>
  <si>
    <t>DHORD_q9</t>
  </si>
  <si>
    <t>ORPTh</t>
  </si>
  <si>
    <t>OMPDCh</t>
  </si>
  <si>
    <t>UMPKh</t>
  </si>
  <si>
    <t>UMPK</t>
  </si>
  <si>
    <t>NDPK2</t>
  </si>
  <si>
    <t>UDPK</t>
  </si>
  <si>
    <t>CTPS2</t>
  </si>
  <si>
    <t>NDPK7</t>
  </si>
  <si>
    <t>CYTD</t>
  </si>
  <si>
    <t>URIK2</t>
  </si>
  <si>
    <t>CYTK1</t>
  </si>
  <si>
    <t>RNDR4</t>
  </si>
  <si>
    <t>RNDR3</t>
  </si>
  <si>
    <t>NDPK6</t>
  </si>
  <si>
    <t>NTPP3</t>
  </si>
  <si>
    <t>Pyrimidine Nucleotide Degradation</t>
  </si>
  <si>
    <t>DUTPDP</t>
  </si>
  <si>
    <t>PYNP2r</t>
  </si>
  <si>
    <t>DURAD</t>
  </si>
  <si>
    <t>DHPD</t>
  </si>
  <si>
    <t>BUPN</t>
  </si>
  <si>
    <t>DURADx</t>
  </si>
  <si>
    <t>ADCSh</t>
  </si>
  <si>
    <t>Folate Biosynthesis and Transformation</t>
  </si>
  <si>
    <t>4ADCHOL</t>
  </si>
  <si>
    <t>4abz_tx_h_</t>
  </si>
  <si>
    <t>DHFRim</t>
  </si>
  <si>
    <t>MTHFC</t>
  </si>
  <si>
    <t>TMDSm</t>
  </si>
  <si>
    <t>MTHFR2_1</t>
  </si>
  <si>
    <t>METS_1</t>
  </si>
  <si>
    <t>METSh</t>
  </si>
  <si>
    <t>FTHFLi</t>
  </si>
  <si>
    <t>FTHFLih</t>
  </si>
  <si>
    <t>MTHFD</t>
  </si>
  <si>
    <t>THFAT</t>
  </si>
  <si>
    <t>FTHFCL</t>
  </si>
  <si>
    <t>EX_ca2_b</t>
  </si>
  <si>
    <t>Nutrient Uptake</t>
  </si>
  <si>
    <t>EX_cl_b</t>
  </si>
  <si>
    <t>EX_so4_b</t>
  </si>
  <si>
    <t>EX_pi_b</t>
  </si>
  <si>
    <t>EX_k_b</t>
  </si>
  <si>
    <t>EX_mg2_b</t>
  </si>
  <si>
    <t>EX_na_b</t>
  </si>
  <si>
    <t>EX_nh4_b</t>
  </si>
  <si>
    <t>EX_no3_b</t>
  </si>
  <si>
    <t>EX_h2o_b</t>
  </si>
  <si>
    <t>EX_co2_b</t>
  </si>
  <si>
    <t>EX_o2_b</t>
  </si>
  <si>
    <t>EX_photon_b</t>
  </si>
  <si>
    <t>EX_h_b</t>
  </si>
  <si>
    <t>DXS</t>
  </si>
  <si>
    <t>Terpenoid/Polyprenyl biosynthesis (MEP/MVA)</t>
  </si>
  <si>
    <t>DXRI</t>
  </si>
  <si>
    <t>CMS</t>
  </si>
  <si>
    <t>CMK</t>
  </si>
  <si>
    <t>MCS</t>
  </si>
  <si>
    <t>IDS3</t>
  </si>
  <si>
    <t>HMBDPO_h</t>
  </si>
  <si>
    <t>CDPK</t>
  </si>
  <si>
    <t>CYTK1h</t>
  </si>
  <si>
    <t>AACOAT</t>
  </si>
  <si>
    <t>ACITL</t>
  </si>
  <si>
    <t>HMGCOAR</t>
  </si>
  <si>
    <t>MEVK1</t>
  </si>
  <si>
    <t>PMEVKx</t>
  </si>
  <si>
    <t>IDIh</t>
  </si>
  <si>
    <t>DPMVDx</t>
  </si>
  <si>
    <t>KAT1</t>
  </si>
  <si>
    <t>HMGL</t>
  </si>
  <si>
    <t>5pmev_tx_x_</t>
  </si>
  <si>
    <t>ipdp_tx_h_</t>
  </si>
  <si>
    <t>ipdp_tx_x_</t>
  </si>
  <si>
    <t>co2_tx_p_</t>
  </si>
  <si>
    <t>atp_tx_x_</t>
  </si>
  <si>
    <t>GGDPRh</t>
  </si>
  <si>
    <t>HMGCOAS</t>
  </si>
  <si>
    <t>DHGGDPR</t>
  </si>
  <si>
    <t>GGDPR2h</t>
  </si>
  <si>
    <t>GPPS_h</t>
  </si>
  <si>
    <t>FPPS_h</t>
  </si>
  <si>
    <t>GGPS_h</t>
  </si>
  <si>
    <t>PGMTh</t>
  </si>
  <si>
    <t>Carbohydrate Biosynthesis and Degradation</t>
  </si>
  <si>
    <t>GDPDGLUCT6PS</t>
  </si>
  <si>
    <t>TRE6PP</t>
  </si>
  <si>
    <t>STARCH300S2</t>
  </si>
  <si>
    <t>G6PI_1</t>
  </si>
  <si>
    <t>MPAKI</t>
  </si>
  <si>
    <t>UDPGD</t>
  </si>
  <si>
    <t>UDPGLDC</t>
  </si>
  <si>
    <t>RPDPK</t>
  </si>
  <si>
    <t>GLPThi</t>
  </si>
  <si>
    <t>TREH</t>
  </si>
  <si>
    <t>PEPCK_re</t>
  </si>
  <si>
    <t>G1PUT</t>
  </si>
  <si>
    <t>GDPMEP_c</t>
  </si>
  <si>
    <t>PMANM</t>
  </si>
  <si>
    <t>SPS</t>
  </si>
  <si>
    <t>SPP</t>
  </si>
  <si>
    <t>MAN1PT</t>
  </si>
  <si>
    <t>GLC1PGT</t>
  </si>
  <si>
    <t>SUCS</t>
  </si>
  <si>
    <t>RBK</t>
  </si>
  <si>
    <t>520 reactions were categorized into 21 pathways with 37 reactions shared between multiple pathways.</t>
  </si>
  <si>
    <t>Reaction Formula</t>
  </si>
  <si>
    <t>'pyr_m + coa_m + nad_m  -&gt; co2_m + accoa_m + nadh_m '</t>
  </si>
  <si>
    <t>'oaa_m + h2o_m + accoa_m  -&gt; h_m + cit_m + coa_m '</t>
  </si>
  <si>
    <t>'h2o_m + acon_C_m  &lt;=&gt; cit_m '</t>
  </si>
  <si>
    <t>'h2o_m + acon_C_m  &lt;=&gt; icit_m '</t>
  </si>
  <si>
    <t>'nad_m + icit_m  -&gt; co2_m + nadh_m + akg_m '</t>
  </si>
  <si>
    <t>'coa_m + nad_m + akg_m  -&gt; co2_m + succoa_m + nadh_m '</t>
  </si>
  <si>
    <t>'succ_m + atp_m + coa_m  &lt;=&gt; adp_m + pi_m + succoa_m '</t>
  </si>
  <si>
    <t>'succ_m + q9_m  -&gt; q9h2_m + fum_m '</t>
  </si>
  <si>
    <t>'mal_L_m  &lt;=&gt; fum_m + h2o_m '</t>
  </si>
  <si>
    <t>'nad_m + mal_L_m  &lt;=&gt; h_m + oaa_m + nadh_m '</t>
  </si>
  <si>
    <t>'3 adp_m + 10 pumped_H_m + 3 pi_m  -&gt; 7 h_m + 3 h2o_m + 3 atp_m '</t>
  </si>
  <si>
    <t>'o2_m + 8 h_m + 4 focytc_m  -&gt; 4 pumped_H_m + 4 ficytc_m + 2 h2o_m '</t>
  </si>
  <si>
    <t>'5 h_m + q9_m + nadh_m  -&gt; q9h2_m + 4 pumped_H_m + nad_m '</t>
  </si>
  <si>
    <t>'q9h2_m + 2 h_m + 2 ficytc_m  -&gt; 4 pumped_H_m + 2 focytc_m + q9_m '</t>
  </si>
  <si>
    <t>'g6p_h + nadp_h  -&gt; nadph_h + h_h + 6pgl_h '</t>
  </si>
  <si>
    <t>'g6p_c + nadp_c  -&gt; nadph_c + h_c + 6pgl_c '</t>
  </si>
  <si>
    <t>'6pgc_h + nadp_h  -&gt; nadph_h + co2_h + ru5p_D_h '</t>
  </si>
  <si>
    <t>'h2o_h + 6pgl_h  -&gt; 6pgc_h + h_h '</t>
  </si>
  <si>
    <t>'6pgc_c + nadp_c  -&gt; nadph_c + co2_c + ru5p_D_c '</t>
  </si>
  <si>
    <t>'h2o_c + 6pgl_c  -&gt; 6pgc_c + h_c '</t>
  </si>
  <si>
    <t>'r5p_c  &lt;=&gt; ru5p_D_c '</t>
  </si>
  <si>
    <t>'r5p_h  &lt;=&gt; ru5p_D_h '</t>
  </si>
  <si>
    <t>'ru5p_D_c  &lt;=&gt; xu5p_D_c '</t>
  </si>
  <si>
    <t>'ru5p_D_h  &lt;=&gt; xu5p_D_h '</t>
  </si>
  <si>
    <t>'r5p_h + xu5p_D_h  &lt;=&gt; s7p_h + g3p_h '</t>
  </si>
  <si>
    <t>'s7p_h + g3p_h  &lt;=&gt; e4p_h + f6p_h '</t>
  </si>
  <si>
    <t>'e4p_h + xu5p_D_h  &lt;=&gt; g3p_h + f6p_h '</t>
  </si>
  <si>
    <t>'glc__bD_h + atp_h  -&gt; adp_h + h_h + g6p_h '</t>
  </si>
  <si>
    <t>'atp_c + glc_D_c  -&gt; adp_c + h_c + g6p_c '</t>
  </si>
  <si>
    <t>'g6p_h  &lt;=&gt; f6p_h '</t>
  </si>
  <si>
    <t>'g6p_c  &lt;=&gt; f6p_c '</t>
  </si>
  <si>
    <t>'atp_h + f6p_h  -&gt; adp_h + h_h + fdp_h '</t>
  </si>
  <si>
    <t>'atp_c + f6p_c  -&gt; adp_c + h_c + fdp_c '</t>
  </si>
  <si>
    <t>'fdp_c  &lt;=&gt; g3p_c + dhap_c '</t>
  </si>
  <si>
    <t>'fdp_h  &lt;=&gt; g3p_h + dhap_h '</t>
  </si>
  <si>
    <t>'g3p_c  &lt;=&gt; dhap_c '</t>
  </si>
  <si>
    <t>'g3p_h  &lt;=&gt; dhap_h '</t>
  </si>
  <si>
    <t>'g3p_c + pi_c + nad_c  &lt;=&gt; h_c + 13dpg_c + nadh_c '</t>
  </si>
  <si>
    <t>'3pg_c + atp_c  &lt;=&gt; adp_c + 13dpg_c '</t>
  </si>
  <si>
    <t>'h2o_c + g3p_c + nadp_c  -&gt; 3pg_c + nadph_c + 2 h_c '</t>
  </si>
  <si>
    <t>'2pg_c  &lt;=&gt; 3pg_c '</t>
  </si>
  <si>
    <t>'2pg_c  &lt;=&gt; pep_c + h2o_c '</t>
  </si>
  <si>
    <t>'pyr_c + atp_c + pi_c  &lt;=&gt; pep_c + h_c + amp_c + ppi_c '</t>
  </si>
  <si>
    <t>'pi_h + g3p_h + nad_h  &lt;=&gt; h_h + 13dpg_h + nadh_h '</t>
  </si>
  <si>
    <t>'3pg_h + atp_h  &lt;=&gt; adp_h + 13dpg_h '</t>
  </si>
  <si>
    <t>'2pg_h  &lt;=&gt; 3pg_h '</t>
  </si>
  <si>
    <t>'2pg_h  &lt;=&gt; pep_h + h2o_h '</t>
  </si>
  <si>
    <t>'pyr_h + atp_h + pi_h  &lt;=&gt; pep_h + h_h + amp_h + ppi_h '</t>
  </si>
  <si>
    <t>'h2o_c + fdp_c  -&gt; pi_c + f6p_c '</t>
  </si>
  <si>
    <t>'h2o_h + fdp_h  -&gt; pi_h + f6p_h '</t>
  </si>
  <si>
    <t>'oaa_c + atp_c  -&gt; adp_c + pep_c + co2_c '</t>
  </si>
  <si>
    <t>'oaa_h + h_h  -&gt; pyr_h + co2_h '</t>
  </si>
  <si>
    <t>'o2_h + rb15bp_h  -&gt; 3pg_h + 2 h_h + 2pglyc_h '</t>
  </si>
  <si>
    <t>'h2o_h + 2pglyc_h  -&gt; glyclt_h + pi_h '</t>
  </si>
  <si>
    <t>'o2_x + glyclt_x  -&gt; glx_x + h2o2_x '</t>
  </si>
  <si>
    <t>'2 h2o2_x  -&gt; o2_x + 2 h2o_x '</t>
  </si>
  <si>
    <t>'gly_m + nad_m + thf_m  -&gt; nh4_m + mlthf_m + co2_m + nadh_m '</t>
  </si>
  <si>
    <t>'ser_L_m + thf_m  &lt;=&gt; gly_m + mlthf_m + h2o_m '</t>
  </si>
  <si>
    <t>'glx_x + ala_L_x  -&gt; gly_x + pyr_x '</t>
  </si>
  <si>
    <t>'glx_x + glu_L_x  -&gt; gly_x + akg_x '</t>
  </si>
  <si>
    <t>'glx_x + ser_L_x  -&gt; gly_x + hpyr_x '</t>
  </si>
  <si>
    <t>'hpyr_x + h_x + nadh_x  -&gt; nad_x + glyc__R_x '</t>
  </si>
  <si>
    <t>'atp_h + glyc__R_h  -&gt; adp_h + 3pg_h + h_h '</t>
  </si>
  <si>
    <t>'h2o_h + co2_h + rb15bp_h  -&gt; 2 3pg_h + 2 h_h '</t>
  </si>
  <si>
    <t>'nadph_h + h_h + 13dpg_h  -&gt; pi_h + g3p_h + nadp_h '</t>
  </si>
  <si>
    <t>'e4p_h + dhap_h  &lt;=&gt; s17bp_h '</t>
  </si>
  <si>
    <t>'s17bp_h + h2o_h  -&gt; s7p_h + pi_h '</t>
  </si>
  <si>
    <t>'atp_h + ru5p_D_h  -&gt; adp_h + h_h + rb15bp_h '</t>
  </si>
  <si>
    <t>'2 h_h + 2 o2s_h  -&gt; h2o2_h + o2_h '</t>
  </si>
  <si>
    <t>'2 h_c + 2 o2s_c  -&gt; h2o2_c + o2_c '</t>
  </si>
  <si>
    <t>'2 gthrd_c + h2o2_c  -&gt; gthox_c + 2 h2o_c '</t>
  </si>
  <si>
    <t>'2 gthrd_m + dhdascb_m  -&gt; gthox_m + h_m + ascb_L_m '</t>
  </si>
  <si>
    <t>'2 gthrd_x + dhdascb_x  -&gt; gthox_x + h_x + ascb_L_x '</t>
  </si>
  <si>
    <t>'2 gthrd_c + dhdascb_c  -&gt; gthox_c + h_c + ascb_L_c '</t>
  </si>
  <si>
    <t>'2 gthrd_h + dhdascb_h  -&gt; gthox_h + h_h + ascb_L_h '</t>
  </si>
  <si>
    <t>'h2o2_c + 2 h_c + 2 ascb_L_c  -&gt; 2 dhdascbr_c + 2 h2o_c '</t>
  </si>
  <si>
    <t>'h2o2_m + 2 h_m + 2 ascb_L_m  -&gt; 2 dhdascbr_m + 2 h2o_m '</t>
  </si>
  <si>
    <t>'h2o2_h + 2 h_h + 2 ascb_L_h  -&gt; 2 dhdascbr_h + 2 h2o_h '</t>
  </si>
  <si>
    <t>'h2o2_x + 2 h_x + 2 ascb_L_x  -&gt; 2 dhdascbr_x + 2 h2o_x '</t>
  </si>
  <si>
    <t>'nadph_h + 2 dhdascb_h  -&gt; h_h + nadp_h + 2 ascb_L_h '</t>
  </si>
  <si>
    <t>'2 dhdascbr_c + nadph_c  -&gt; h_c + nadp_c + 2 ascb_L_c '</t>
  </si>
  <si>
    <t>'2 dhdascbr_m + nadph_m  -&gt; h_m + nadp_m + 2 ascb_L_m '</t>
  </si>
  <si>
    <t>'2 dhdascbr_x + nadph_x  -&gt; h_x + nadp_x + 2 ascb_L_x '</t>
  </si>
  <si>
    <t>'2 dhdascbr_c  -&gt; h_c + ascb_L_c + dhdascb_c '</t>
  </si>
  <si>
    <t>'2 dhdascbr_h  -&gt; h_h + ascb_L_h + dhdascb_h '</t>
  </si>
  <si>
    <t>'2 dhdascbr_m  -&gt; h_m + ascb_L_m + dhdascb_m '</t>
  </si>
  <si>
    <t>'2 dhdascbr_x  -&gt; h_x + ascb_L_x + dhdascb_x '</t>
  </si>
  <si>
    <t>'h_h + atp_h + so4_h  &lt;=&gt; aps_h + ppi_h '</t>
  </si>
  <si>
    <t>'h_c + atp_c + so4_c  &lt;=&gt; aps_c + ppi_c '</t>
  </si>
  <si>
    <t>'6 fdxrd_h + so3_h + 8 h_h  -&gt; 6 fdxox_h + 3 h2o_h + h2s_h '</t>
  </si>
  <si>
    <t>'aps_h + 2 gthrd_h  -&gt; gthox_h + so3_h + 2 h_h + amp_h '</t>
  </si>
  <si>
    <t>'aps_h + atp_h  -&gt; adp_h + h_h + paps_h '</t>
  </si>
  <si>
    <t>'aps_c + atp_c  -&gt; adp_c + h_c + paps_c '</t>
  </si>
  <si>
    <t>'glu_L_h + trnaglu_h + h_h + atp_h  -&gt; glutrna_h + amp_h + ppi_h '</t>
  </si>
  <si>
    <t>'nadph_h + glutrna_h  -&gt; glu1sa_h + trnaglu_h + nadp_h '</t>
  </si>
  <si>
    <t>'glu1sa_h  -&gt; 5aop_h '</t>
  </si>
  <si>
    <t>'2 5aop_h  -&gt; ppbng_h + h_h + 2 h2o_h '</t>
  </si>
  <si>
    <t>'4 ppbng_h + h2o_h  -&gt; hmbil_h + 4 nh4_h '</t>
  </si>
  <si>
    <t>'hmbil_h  -&gt; h2o_h + uppg3_h '</t>
  </si>
  <si>
    <t>'4 h_h + uppg3_h  -&gt; 4 co2_h + cpppg3_h '</t>
  </si>
  <si>
    <t>'o2_h + 2 h_h + cpppg3_h  -&gt; pppg9_h + 2 h2o_h + 2 co2_h '</t>
  </si>
  <si>
    <t>'3 o2_h + pppg9_h  -&gt; ppp9_h + 3 h2o2_h '</t>
  </si>
  <si>
    <t>'ppp9_h + mg2_h + h2o_h + atp_h  -&gt; adp_h + 3 h_h + pi_h + mppp9_h '</t>
  </si>
  <si>
    <t>'amet_h + mppp9_h  -&gt; mppp9om_h + ahcys_h '</t>
  </si>
  <si>
    <t>'mppp9om_h + o2_h + nadph_h + h_h  -&gt; hmppp9_h + h2o_h + nadp_h '</t>
  </si>
  <si>
    <t>'o2_h + nadph_h + h_h + hmppp9_h  -&gt; omppp9_h + 2 h2o_h + nadp_h '</t>
  </si>
  <si>
    <t>'omppp9_h + o2_h + nadph_h  -&gt; dvpchlda_h + 2 h2o_h + nadp_h '</t>
  </si>
  <si>
    <t>'dvpchlda_h + nadph_h + h_h  -&gt; pchlda_h + nadp_h '</t>
  </si>
  <si>
    <t>'pchlda_h + nadph_h + h_h  -&gt; chlld_h + nadp_h '</t>
  </si>
  <si>
    <t>'o2_h + nadph_h + 2 h_h + chlld_h  -&gt; h2o_h + nadp_h + 7hchlda_h '</t>
  </si>
  <si>
    <t>'o2_h + nadph_h + h_h + 7hchlda_h  -&gt; chldb_h + 2 h2o_h + nadp_h '</t>
  </si>
  <si>
    <t>'chldb_h + phdp_h + h_h  -&gt; ppi_h + chlb_h '</t>
  </si>
  <si>
    <t>'nadph_h + chlb_h  -&gt; nadp_h + 7hchla_h '</t>
  </si>
  <si>
    <t>'2 fdxrd_h + 2 h_h + 7hchla_h  -&gt; 2 fdxox_h + h2o_h + cholphya_h '</t>
  </si>
  <si>
    <t>'phdp_h + h_h + chlld_h  &lt;=&gt; ppi_h + cholphya_h '</t>
  </si>
  <si>
    <t>'h_h + ggdp_h + chlld_h  -&gt; ppi_h + grgrchla_h '</t>
  </si>
  <si>
    <t>'nadph_h + h_h + grgrchla_h  -&gt; dhgrgrchla_h + nadp_h '</t>
  </si>
  <si>
    <t>'dhgrgrchla_h + nadph_h + h_h  -&gt; thydrogrgrchla_h + nadp_h '</t>
  </si>
  <si>
    <t>'thydrogrgrchla_h + nadph_h + h_h  -&gt; nadp_h + cholphya_h '</t>
  </si>
  <si>
    <t>'3 o2_h + 2 pppg9_h  -&gt; 2 ppp9_h + 6 h2o_h '</t>
  </si>
  <si>
    <t>'gdpaglcD_c  -&gt; h_c + b14glucan_c + gdp_c '</t>
  </si>
  <si>
    <t>'udpg_c  -&gt; h_c + b14glucan_c + udp_c '</t>
  </si>
  <si>
    <t>'phe_L_c  -&gt; nh4_c + cinnm_c '</t>
  </si>
  <si>
    <t>'nadph_c + o2_c + h_c + cinnm_c  -&gt; T4hcinnm_c + h2o_c + nadp_c '</t>
  </si>
  <si>
    <t>'T4hcinnm_c + atp_c + coa_c  -&gt; amp_c + ppi_c + coucoa_c '</t>
  </si>
  <si>
    <t>'nadph_c + h_c + coucoa_c  -&gt; coa_c + coumaral_c + nadp_c '</t>
  </si>
  <si>
    <t>'nadph_c + h_c + coumaral_c  -&gt; coumarylalc_c + nadp_c '</t>
  </si>
  <si>
    <t>'skm_c + coucoa_c  -&gt; coa_c + 4coumaroylskm_c '</t>
  </si>
  <si>
    <t>'nadph_c + o2_c + h_c + 4coumaroylskm_c  -&gt; h2o_c + nadp_c + caffeoylskm_c '</t>
  </si>
  <si>
    <t>'coa_c + caffeoylskm_c  -&gt; caffcoa_c + skm_c '</t>
  </si>
  <si>
    <t>'quin_c + coucoa_c  -&gt; 4coumq_D_c + coa_c '</t>
  </si>
  <si>
    <t>'4coumq_D_c + nadph_c + o2_c + h_c  -&gt; caffeoylquin_c + h2o_c + nadp_c '</t>
  </si>
  <si>
    <t>'caffeoylquin_c + coa_c  &lt;=&gt; caffcoa_c + quin_c '</t>
  </si>
  <si>
    <t>'amet_c + caffcoa_c  -&gt; ahcys_c + h_c + ferulcoa_c '</t>
  </si>
  <si>
    <t>'nadph_c + h_c + ferulcoa_c  -&gt; coa_c + conialdh_c + nadp_c '</t>
  </si>
  <si>
    <t>'nadph_c + h_c + conialdh_c  -&gt; confrl_c + nadp_c '</t>
  </si>
  <si>
    <t>'nadph_c + o2_c + h_c + conialdh_c  -&gt; 5hconiferald_c + h2o_c + nadp_c '</t>
  </si>
  <si>
    <t>'amet_c + 5hconiferald_c  -&gt; sinapal_c + ahcys_c + h_c '</t>
  </si>
  <si>
    <t>'sinapal_c + nadph_c + h_c  -&gt; sinapylalc_c + nadp_c '</t>
  </si>
  <si>
    <t>'T4hcinnm_c + nadph_c + o2_c + h_c  -&gt; h2o_c + 34dhcinm_c + nadp_c '</t>
  </si>
  <si>
    <t>'amet_c + 34dhcinm_c  -&gt; fer_c + ahcys_c + h_c '</t>
  </si>
  <si>
    <t>'fer_c + atp_c + coa_c  -&gt; amp_c + ferulcoa_c + ppi_c '</t>
  </si>
  <si>
    <t>'hco3_h + atp_h + accoa_h  -&gt; adp_h + h_h + pi_h + malcoa_h '</t>
  </si>
  <si>
    <t>'7 nadph_h + 6 h_h + h2o_h + 7 atp_h + 8 accoa_h + 7 nadh_h  -&gt; 7 adp_h + hdca_h + 7 pi_h + 8 coa_h + 7 nad_h + 7 nadp_h '</t>
  </si>
  <si>
    <t>'hdca_h + atp_h + coa_h  -&gt; pmtcoa_h + amp_h + ppi_h '</t>
  </si>
  <si>
    <t>'pmtcoa_h + nadph_h + 2 h_h + nadh_h + malcoa_h  -&gt; ocdca_h + co2_h + 2 coa_h + nad_h + nadp_h '</t>
  </si>
  <si>
    <t>'4 fdxrd_h + 2 o2_h + 8 nadph_h + 11 h_h + 8 atp_h + 9 accoa_h + 8 nadh_h  -&gt; 8 adp_h + 4 fdxox_h + 3 h2o_h + 8 pi_h + 9 coa_h + 8 nad_h + 8 nadp_h + lnlc_h '</t>
  </si>
  <si>
    <t>'ctp_c + h_c + cholp_c  -&gt; cdpchol_c + ppi_c '</t>
  </si>
  <si>
    <t>'h_c + nadh_c + dhap_c  -&gt; nad_c + glyc3p_c '</t>
  </si>
  <si>
    <t>'h2o_c + cdpchol_c  &lt;=&gt; 2 h_c + cmp_c + cholp_c '</t>
  </si>
  <si>
    <t>'h_h + gln_L_h + nadh_h + akg_h  -&gt; 2 glu_L_h + nad_h '</t>
  </si>
  <si>
    <t>'2 fdxrd_h + 2 h_h + gln_L_h + akg_h  -&gt; 2 glu_L_h + 2 fdxox_h '</t>
  </si>
  <si>
    <t>'h2o_m + arg_L_m  -&gt; orn_m + urea_m '</t>
  </si>
  <si>
    <t>'orn_m + akg_m  &lt;=&gt; glu_L_m + glu5sa_m '</t>
  </si>
  <si>
    <t>'glu_L_c + atp_c  -&gt; adp_c + glu5p_c '</t>
  </si>
  <si>
    <t>'glu_L_h + atp_h  -&gt; adp_h + glu5p_h '</t>
  </si>
  <si>
    <t>'nadph_h + glu5p_h + h_h  -&gt; glu5sa_h + pi_h + nadp_h '</t>
  </si>
  <si>
    <t>'nadph_c + glu5p_c + h_c  -&gt; glu5sa_c + pi_c + nadp_c '</t>
  </si>
  <si>
    <t>'glu5sa_h  &lt;=&gt; h_h + 1pyr5c_h + h2o_h '</t>
  </si>
  <si>
    <t>'glu5sa_m  &lt;=&gt; h_m + 1pyr5c_m + h2o_m '</t>
  </si>
  <si>
    <t>'glu5sa_c  &lt;=&gt; h_c + 1pyr5c_c + h2o_c '</t>
  </si>
  <si>
    <t>'nadph_c + 2 h_c + 1pyr5c_c  -&gt; pro_L_c + nadp_c '</t>
  </si>
  <si>
    <t>'nadph_h + 2 h_c + 1pyr5c_h  -&gt; pro_L_h + nadp_h '</t>
  </si>
  <si>
    <t>'nh4_h + glu_L_h + atp_h  -&gt; adp_h + h_h + pi_h + gln_L_h '</t>
  </si>
  <si>
    <t>'nh4_m + glu_L_m + atp_m  -&gt; adp_m + h_m + pi_m + gln_L_m '</t>
  </si>
  <si>
    <t>'nh4_c + glu_L_c + atp_c  -&gt; adp_c + h_c + pi_c + gln_L_c '</t>
  </si>
  <si>
    <t>'prpp_h + h_h + atp_h  -&gt; prbatp_h + ppi_h '</t>
  </si>
  <si>
    <t>'prbatp_h + h2o_h  -&gt; prbamp_h + 2 h_h + ppi_h '</t>
  </si>
  <si>
    <t>'prbamp_h + h2o_h  -&gt; prfp_h '</t>
  </si>
  <si>
    <t>'prfp_h + h_h  -&gt; prlp_h '</t>
  </si>
  <si>
    <t>'prlp_h + gln_L_h  -&gt; aicar_h + eig3p_h + glu_L_h + 2 h_h '</t>
  </si>
  <si>
    <t>'eig3p_h  -&gt; h2o_h + imacp_h '</t>
  </si>
  <si>
    <t>'glu_L_h + imacp_h  -&gt; hisp_h + akg_h '</t>
  </si>
  <si>
    <t>'hisp_h + h2o_h  -&gt; pi_h + histd_h '</t>
  </si>
  <si>
    <t>'nad_h + histd_h  -&gt; h_h + histidinal_h + nadh_h '</t>
  </si>
  <si>
    <t>'h2o_h + histidinal_h + nad_h  -&gt; his_L_h + 2 h_h + nadh_h '</t>
  </si>
  <si>
    <t>'glu_L_h + accoa_h  -&gt; h_h + coa_h + acglu_h '</t>
  </si>
  <si>
    <t>'atp_h + acglu_h  -&gt; adp_h + acg5p_h '</t>
  </si>
  <si>
    <t>'nadph_h + h_h + acg5p_h  -&gt; acg5sa_h + pi_h + nadp_h '</t>
  </si>
  <si>
    <t>'acg5sa_h + glu_L_h  -&gt; acorn_h + akg_h '</t>
  </si>
  <si>
    <t>'acorn_h + h2o_h  -&gt; orn_h + ac_h '</t>
  </si>
  <si>
    <t>'hco3_h + h2o_h + 2 atp_h + gln_L_h  -&gt; 2 adp_h + glu_L_h + 2 h_h + pi_h + cbp_h '</t>
  </si>
  <si>
    <t>'orn_h + cbp_h  &lt;=&gt; h_h + pi_h + citr_L_h '</t>
  </si>
  <si>
    <t>'orn_m + cbp_m  &lt;=&gt; h_m + pi_m + citr_L_m '</t>
  </si>
  <si>
    <t>'asp_L_c + atp_c + citr_L_c  -&gt; argsuc_c + h_c + amp_c + ppi_c '</t>
  </si>
  <si>
    <t>'argsuc_c  -&gt; fum_c + arg_L_c '</t>
  </si>
  <si>
    <t>'acorn_h + glu_L_h  -&gt; orn_h + acglu_h '</t>
  </si>
  <si>
    <t>'3pg_h + nad_h  -&gt; h_h + nadh_h + 3php_h '</t>
  </si>
  <si>
    <t>'glu_L_h + 3php_h  -&gt; pser_L_h + akg_h '</t>
  </si>
  <si>
    <t>'pser_L_h + h2o_h  -&gt; ser_L_h + pi_h '</t>
  </si>
  <si>
    <t>'thr_L_c  -&gt; gly_c + acald_c '</t>
  </si>
  <si>
    <t>'ser_L_h + thf_h  &lt;=&gt; gly_h + mlthf_h + h2o_h '</t>
  </si>
  <si>
    <t>'ser_L_c + thf_c  &lt;=&gt; gly_c + mlthf_c + h2o_c '</t>
  </si>
  <si>
    <t>'ser_L_h + accoa_h  -&gt; coa_h + acser_h '</t>
  </si>
  <si>
    <t>'ser_L_m + accoa_m  -&gt; coa_m + acser_m '</t>
  </si>
  <si>
    <t>'ser_L_c + accoa_c  -&gt; coa_c + acser_c '</t>
  </si>
  <si>
    <t>'h2s_h + acser_h  -&gt; ac_h + cys_L_h + h_h '</t>
  </si>
  <si>
    <t>'h2s_c + acser_c  -&gt; ac_c + cys_L_c + h_c '</t>
  </si>
  <si>
    <t>'h2s_m + acser_m  -&gt; ac_m + cys_L_m + h_m '</t>
  </si>
  <si>
    <t>'ala_L_c + akg_c  &lt;=&gt; glu_L_c + pyr_c '</t>
  </si>
  <si>
    <t>'ala_L_m + akg_m  &lt;=&gt; glu_L_m + pyr_m '</t>
  </si>
  <si>
    <t>'ala_L_x + akg_x  &lt;=&gt; glu_L_x + pyr_x '</t>
  </si>
  <si>
    <t>'h_h + 2 pyr_h  -&gt; co2_h + alac__S_h '</t>
  </si>
  <si>
    <t>'nadph_h + h_h + alac__S_h  -&gt; 23dhmb_h + nadp_h '</t>
  </si>
  <si>
    <t>'23dhmb_h  -&gt; h2o_h + 3mob_h '</t>
  </si>
  <si>
    <t>'val_L_h + akg_h  &lt;=&gt; glu_L_h + 3mob_h '</t>
  </si>
  <si>
    <t>'val_L_m + akg_m  &lt;=&gt; glu_L_m + 3mob_m '</t>
  </si>
  <si>
    <t>'h2o_h + accoa_h + 3mob_h  -&gt; 3c3hmp_h + h_h + coa_h '</t>
  </si>
  <si>
    <t>'3c3hmp_h  -&gt; h2o_h + 2ippm_h '</t>
  </si>
  <si>
    <t>'h2o_h + 2ippm_h  -&gt; 3c2hmp_h '</t>
  </si>
  <si>
    <t>'3c2hmp_h + nad_h  -&gt; h_h + nadh_h + 3c4mop_h '</t>
  </si>
  <si>
    <t>'h_h + 3c4mop_h  -&gt; co2_h + 4mop_h '</t>
  </si>
  <si>
    <t>'akg_h + leu_L_h  &lt;=&gt; glu_L_h + 4mop_h '</t>
  </si>
  <si>
    <t>'akg_m + leu_L_m  &lt;=&gt; glu_L_m + 4mop_m '</t>
  </si>
  <si>
    <t>'asp_L_h + akg_h  &lt;=&gt; glu_L_h + oaa_h '</t>
  </si>
  <si>
    <t>'asp_L_c + akg_c  &lt;=&gt; glu_L_c + oaa_c '</t>
  </si>
  <si>
    <t>'asp_L_m + akg_m  &lt;=&gt; glu_L_m + oaa_m '</t>
  </si>
  <si>
    <t>'asp_L_x + akg_x  &lt;=&gt; glu_L_x + oaa_x '</t>
  </si>
  <si>
    <t>'asp_L_h + atp_h  -&gt; adp_h + 4pasp_h '</t>
  </si>
  <si>
    <t>'nadph_h + h_h + 4pasp_h  -&gt; pi_h + nadp_h + aspsa_h '</t>
  </si>
  <si>
    <t>'pyr_h + aspsa_h  -&gt; h_h + 2 h2o_h + 23dhdp_h '</t>
  </si>
  <si>
    <t>'h_h + 23dhdp_h + nadh_h  -&gt; thdp_h + nad_h '</t>
  </si>
  <si>
    <t>'glu_L_h + h_h + h2o_h + thdp_h  -&gt; 26dap_LL_h + akg_h '</t>
  </si>
  <si>
    <t>'26dap_LL_h  -&gt; 26dap__M_h '</t>
  </si>
  <si>
    <t>'h_h + 26dap__M_h  -&gt; co2_h + lys_L_h '</t>
  </si>
  <si>
    <t>'nh4_c + asp_L_c + atp_c  -&gt; asn_L_c + h_c + amp_c + ppi_c '</t>
  </si>
  <si>
    <t>'asp_L_c + atp_c + h2o_c + gln_L_c  -&gt; asn_L_c + glu_L_c + h_c + amp_c + ppi_c '</t>
  </si>
  <si>
    <t>'hom_L_h + atp_h  -&gt; adp_h + h_h + phom_h '</t>
  </si>
  <si>
    <t>'cys_L_h + phom_h  -&gt; cyst_L_h + pi_h '</t>
  </si>
  <si>
    <t>'amet_c  -&gt; 1acpc_c + h_c + 5mta_c '</t>
  </si>
  <si>
    <t>'h2o_c + 5mta_c  -&gt; 5mtr_c + ade_c '</t>
  </si>
  <si>
    <t>'atp_c + 5mtr_c  -&gt; 5mdr1p_c + adp_c + h_c '</t>
  </si>
  <si>
    <t>'h2o_h + phom_h  -&gt; thr_L_h + pi_h '</t>
  </si>
  <si>
    <t>'thr_L_h  -&gt; nh4_h + 2obut_h '</t>
  </si>
  <si>
    <t>'h_h + pyr_h + 2obut_h  -&gt; 2ahbut_h + co2_h '</t>
  </si>
  <si>
    <t>'nadph_h + 2ahbut_h + h_h  -&gt; 23dhmp_h + nadp_h '</t>
  </si>
  <si>
    <t>'23dhmp_h  -&gt; 3mop_h + h2o_h '</t>
  </si>
  <si>
    <t>'ile_L_h + akg_h  &lt;=&gt; glu_L_h + 3mop_h '</t>
  </si>
  <si>
    <t>'ile_L_m + akg_m  &lt;=&gt; glu_L_m + 3mop_m '</t>
  </si>
  <si>
    <t>'chor_c  -&gt; pphn_c '</t>
  </si>
  <si>
    <t>'chor_h  -&gt; pphn_h '</t>
  </si>
  <si>
    <t>'glu_L_h + pphn_h  -&gt; Largn_h + akg_h '</t>
  </si>
  <si>
    <t>'oaa_c + Largn_c  &lt;=&gt; asp_L_c + pphn_c '</t>
  </si>
  <si>
    <t>'h_h + Largn_h  -&gt; phe_L_h + h2o_h + co2_h '</t>
  </si>
  <si>
    <t>'h_c + pphn_c  -&gt; h2o_c + co2_c + phpyr_c '</t>
  </si>
  <si>
    <t>'glu_L_c + phpyr_c  &lt;=&gt; phe_L_c + akg_c '</t>
  </si>
  <si>
    <t>'nadp_h + Largn_h  -&gt; tyr_L_h + nadph_h + co2_h '</t>
  </si>
  <si>
    <t>'chor_h + gln_L_h  &lt;=&gt; glu_L_h + h_h + pyr_h + anth_h '</t>
  </si>
  <si>
    <t>'prpp_h + anth_h  -&gt; ppi_h + pran_h '</t>
  </si>
  <si>
    <t>'pran_h  -&gt; 2cpr5p_h '</t>
  </si>
  <si>
    <t>'h_h + 2cpr5p_h  -&gt; 3ig3p_h + h2o_h + co2_h '</t>
  </si>
  <si>
    <t>'3ig3p_h  -&gt; indole_h + g3p_h '</t>
  </si>
  <si>
    <t>'ser_L_h + indole_h  -&gt; h2o_h + trp_L_h '</t>
  </si>
  <si>
    <t>'pep_h + h2o_h + e4p_h  -&gt; 2dda7p_h + pi_h '</t>
  </si>
  <si>
    <t>'2dda7p_h  -&gt; 3dhq_h + pi_h '</t>
  </si>
  <si>
    <t>'3dhq_h  -&gt; h2o_h + 3dhsk_h '</t>
  </si>
  <si>
    <t>'nadph_h + h_h + 3dhsk_h  -&gt; skm_h + nadp_h '</t>
  </si>
  <si>
    <t>'atp_h + skm_h  -&gt; adp_h + h_h + skm5p_h '</t>
  </si>
  <si>
    <t>'pep_h + skm5p_h  -&gt; 3psme_h + pi_h '</t>
  </si>
  <si>
    <t>'3psme_h  -&gt; chor_h + pi_h '</t>
  </si>
  <si>
    <t>'nadph_h + h_h + aspsa_h  -&gt; hom_L_h + nadp_h '</t>
  </si>
  <si>
    <t>'cyst_L_h + h2o_h  -&gt; nh4_h + pyr_h + hcys_L_h '</t>
  </si>
  <si>
    <t>'34hpp_c + o2_c  -&gt; co2_c + hgentis_c '</t>
  </si>
  <si>
    <t>'o2_c + hgentis_c  -&gt; 4mlacac_c + h_c '</t>
  </si>
  <si>
    <t>'4mlacac_c  -&gt; 4fumacac_c '</t>
  </si>
  <si>
    <t>'h2o_c + 4fumacac_c  -&gt; acac_c + fum_c + h_c '</t>
  </si>
  <si>
    <t>'coa_m + 3mob_m + nad_m  -&gt; co2_m + ibcoa_m + nadh_m '</t>
  </si>
  <si>
    <t>'3hmp_m + nad_m  -&gt; h_m + mmtsa_m + nadh_m '</t>
  </si>
  <si>
    <t>'h2o_m + coa_m + nad_m + mmtsa_m  -&gt; hco3_m + h_m + ppcoa_m + nadh_m '</t>
  </si>
  <si>
    <t>'coa_m + nad_m + 4mop_m  -&gt; ivcoa_m + co2_m + nadh_m '</t>
  </si>
  <si>
    <t>'hco3_m + 3mb2coa_m + atp_m  -&gt; adp_m + 3mgcoa_m + h_m + pi_m '</t>
  </si>
  <si>
    <t>'3mgcoa_m + h2o_m  -&gt; hmgcoa_m '</t>
  </si>
  <si>
    <t>'3mop_m + coa_m + nad_m  &lt;=&gt; co2_m + 2mbcoa_m + nadh_m '</t>
  </si>
  <si>
    <t>'3hmbcoa_m + nad_m  -&gt; 2maacoa_m + h_m + nadh_m '</t>
  </si>
  <si>
    <t>'2maacoa_m + coa_m  &lt;=&gt; accoa_m + ppcoa_m '</t>
  </si>
  <si>
    <t>'nadph_c + h_c + lys_L_c + akg_c  -&gt; h2o_c + saccrp_L_c + nadp_c '</t>
  </si>
  <si>
    <t>'L2aadp6sa_c + h2o_c + nad_c  &lt;=&gt; 2 h_c + L2aadp_c + nadh_c '</t>
  </si>
  <si>
    <t>'2oxoadp_m + akg_c  &lt;=&gt; 2oxoadp_c + akg_m '</t>
  </si>
  <si>
    <t>'h_m + gcoa_m + ETF-Oxidized_m  &lt;=&gt; gccoa_m + ETF-Reduced_m '</t>
  </si>
  <si>
    <t>'gccoa_m + h_m  -&gt; ctncoa_m + co2_m '</t>
  </si>
  <si>
    <t>'ctncoa_m + h2o_m  &lt;=&gt; 3hbcoa__R_m '</t>
  </si>
  <si>
    <t>'3hbcoa__R_m + nad_m  -&gt; h_m + aacoa_m + nadh_m '</t>
  </si>
  <si>
    <t>'2 accoa_m  &lt;=&gt; coa_m + aacoa_m '</t>
  </si>
  <si>
    <t>'cys_L_c + h2o_c  -&gt; nh4_c + pyr_c + h2s_c '</t>
  </si>
  <si>
    <t>'met_L_c + atp_c + h2o_c  -&gt; amet_c + pi_c + ppi_c '</t>
  </si>
  <si>
    <t>'amet_c + hcys_L_c  -&gt; met_L_c + ahcys_c + h_c '</t>
  </si>
  <si>
    <t>'ahcys_c + h2o_c  -&gt; hcys_L_c + adn_c '</t>
  </si>
  <si>
    <t>'asn_L_c + h2o_c  -&gt; nh4_c + asp_L_c '</t>
  </si>
  <si>
    <t>'h2o_c + gln_L_c  -&gt; nh4_c + glu_L_c '</t>
  </si>
  <si>
    <t>'glu_L_c + h_c  -&gt; co2_c + 4abut_c '</t>
  </si>
  <si>
    <t>'4abut_c  &lt;=&gt; 4abut_m '</t>
  </si>
  <si>
    <t>'4abut_m + akg_m  -&gt; sucsal_m + glu_L_m '</t>
  </si>
  <si>
    <t>'sucsal_m + h2o_m + nad_m  -&gt; succ_m + 2 h_m + nadh_m '</t>
  </si>
  <si>
    <t>'glu_L_m + h2o_m + nad_m  &lt;=&gt; nh4_m + h_m + nadh_m + akg_m '</t>
  </si>
  <si>
    <t>'urea_c  &lt;=&gt; urea_m '</t>
  </si>
  <si>
    <t>'2 h_c + h2o_c + urea_c  -&gt; 2 nh4_c + co2_c '</t>
  </si>
  <si>
    <t>'pro_L_m + fad_m  -&gt; fadh2_m + 1pyr5c_m '</t>
  </si>
  <si>
    <t>'1pyr5c_m + 2 h2o_m + nadp_m  -&gt; nadph_m + glu_L_m + h_m '</t>
  </si>
  <si>
    <t>'1pyr5c_m + 2 h2o_m + nad_m  -&gt; glu_L_m + h_m + nadh_m '</t>
  </si>
  <si>
    <t>'glyc__R_x  &lt;=&gt; glyc__R_c '</t>
  </si>
  <si>
    <t>'ser_L_c  -&gt; nh4_c + pyr_c '</t>
  </si>
  <si>
    <t>'glx_x + h2o_x + accoa_x  -&gt; h_x + coa_x + mal_L_x '</t>
  </si>
  <si>
    <t>'gly_c + h_c + pi_c + trdrd_c  -&gt; nh4_c + h2o_c + actp_c + trdox_c '</t>
  </si>
  <si>
    <t>'nadph_h + glu_L_h + h_h + atp_h  -&gt; adp_h + glu5sa_h + pi_h + nadp_h '</t>
  </si>
  <si>
    <t>'pi_c + adn_c  &lt;=&gt; r1p_c + ade_c '</t>
  </si>
  <si>
    <t>'prpp_h + h2o_h + gln_L_h  -&gt; pram_h + glu_L_h + ppi_h '</t>
  </si>
  <si>
    <t>'pram_h + gly_h + atp_h  -&gt; adp_h + h_h + pi_h + gar_h '</t>
  </si>
  <si>
    <t>'10fthf_h + gar_h  -&gt; h_h + fgam_h + thf_h '</t>
  </si>
  <si>
    <t>'h2o_h + atp_h + fgam_h + gln_L_h  -&gt; adp_h + glu_L_h + h_h + pi_h + fpram_h '</t>
  </si>
  <si>
    <t>'atp_h + fpram_h  -&gt; air_h + adp_h + h_h + pi_h '</t>
  </si>
  <si>
    <t>'air_h + co2_h  -&gt; 2 h_h + 5aizc_h '</t>
  </si>
  <si>
    <t>'asp_L_h + atp_h + 5aizc_h  -&gt; adp_h + h_h + pi_h + 25aics_h '</t>
  </si>
  <si>
    <t>'25aics_h  -&gt; aicar_h + fum_h '</t>
  </si>
  <si>
    <t>'10fthf_h + aicar_h  -&gt; fprica_h + thf_h '</t>
  </si>
  <si>
    <t>'fprica_h  -&gt; imp_h + h2o_h '</t>
  </si>
  <si>
    <t>'gtp_h + asp_L_h + imp_h  -&gt; dcamp_h + 2 h_h + pi_h + gdp_h '</t>
  </si>
  <si>
    <t>'dcamp_h  -&gt; fum_h + amp_h '</t>
  </si>
  <si>
    <t>'atp_c + amp_c  -&gt; 2 adp_c '</t>
  </si>
  <si>
    <t>'atp_m + amp_m  -&gt; 2 adp_m '</t>
  </si>
  <si>
    <t>'atp_h + amp_h  -&gt; 2 adp_h '</t>
  </si>
  <si>
    <t>'dadp_c + h2o_c + trdox_c  &lt;=&gt; adp_c + trdrd_c '</t>
  </si>
  <si>
    <t>'dadp_c + atp_c  -&gt; adp_c + datp_c '</t>
  </si>
  <si>
    <t>'imp_c + h2o_c + nad_c  -&gt; xmp_c + h_c + nadh_c '</t>
  </si>
  <si>
    <t>'xmp_c + atp_c + h2o_c + gln_L_c  -&gt; glu_L_c + gmp_c + 2 h_c + amp_c + ppi_c '</t>
  </si>
  <si>
    <t>'gmp_c + atp_c  -&gt; adp_c + gdp_c '</t>
  </si>
  <si>
    <t>'atp_c + gdp_c  -&gt; adp_c + gtp_c '</t>
  </si>
  <si>
    <t>'atp_h + gdp_h  -&gt; adp_h + gtp_h '</t>
  </si>
  <si>
    <t>'atp_m + gdp_m  -&gt; adp_m + gtp_m '</t>
  </si>
  <si>
    <t>'dgdp_c + h2o_c + trdox_c  &lt;=&gt; trdrd_c + gdp_c '</t>
  </si>
  <si>
    <t>'h2o_c + adn_c  -&gt; ade_c + rib_D_c '</t>
  </si>
  <si>
    <t>'prpp_c + ade_c  -&gt; amp_c + ppi_c '</t>
  </si>
  <si>
    <t>'atp_c + adn_c  -&gt; adp_c + h_c + amp_c '</t>
  </si>
  <si>
    <t>'h2o_c + gsn_c  -&gt; gua_c + rib_D_c '</t>
  </si>
  <si>
    <t>'gua_c + prpp_c  -&gt; gmp_c + ppi_c '</t>
  </si>
  <si>
    <t>'atp_c + gsn_c  -&gt; adp_c + gmp_c + h_c '</t>
  </si>
  <si>
    <t>'atp_c + dgmp_c  &lt;=&gt; adp_c + dgdp_c '</t>
  </si>
  <si>
    <t>'xmp_c + nh4_c + atp_c  -&gt; gmp_c + 2 h_c + amp_c + ppi_c '</t>
  </si>
  <si>
    <t>'h2o_c + datp_c  -&gt; h_c + ppi_c + damp_c '</t>
  </si>
  <si>
    <t>'h_c + h2o_c + amp_c  -&gt; nh4_c + imp_c '</t>
  </si>
  <si>
    <t>'xmp_c + h2o_c  -&gt; pi_c + xtsn_c '</t>
  </si>
  <si>
    <t>'h2o_c + xtsn_c  -&gt; xan_c + rib_D_c '</t>
  </si>
  <si>
    <t>'h2o_c + xan_c + nad_c  &lt;=&gt; urate_c + h_c + nadh_c '</t>
  </si>
  <si>
    <t>'imp_c + h2o_c  -&gt; ins_c + pi_c '</t>
  </si>
  <si>
    <t>'ins_c + h2o_c  -&gt; hxan_c + rib_D_c '</t>
  </si>
  <si>
    <t>'h2o_c + hxan_c + nad_c  -&gt; h_c + xan_c + nadh_c '</t>
  </si>
  <si>
    <t>'gmp_c + h2o_c  -&gt; pi_c + gsn_c '</t>
  </si>
  <si>
    <t>'h_c + h2o_c + gsn_c  -&gt; nh4_c + xtsn_c '</t>
  </si>
  <si>
    <t>'gua_c + h_c + h2o_c  -&gt; nh4_c + xan_c '</t>
  </si>
  <si>
    <t>'o2_c + urate_c + 2 h2o_c  &lt;=&gt; alltn_c + h2o2_c + co2_c '</t>
  </si>
  <si>
    <t>'o2_x + urate_x + h2o_x  -&gt; C11821_x + h2o2_x '</t>
  </si>
  <si>
    <t>'C11821_x + h2o_x  -&gt; h_x + 5houdic_x '</t>
  </si>
  <si>
    <t>'h_x + 5houdic_x  -&gt; alltn_x + co2_x '</t>
  </si>
  <si>
    <t>'alltn_x  &lt;=&gt; alltn_c '</t>
  </si>
  <si>
    <t>'alltn_c + h2o_c  -&gt; h_c + alltt_c '</t>
  </si>
  <si>
    <t>'2 h_c + h2o_c + alltt_c  -&gt; nh4_c + co2_c + urdgci_c '</t>
  </si>
  <si>
    <t>'h2o_c + urdgci_c  -&gt; nh4_c + urdglyc_c '</t>
  </si>
  <si>
    <t>'2 h_c + h2o_c + urdglyc_c  -&gt; glx_c + 2 nh4_c + co2_c '</t>
  </si>
  <si>
    <t>'asp_L_h + cbp_h  -&gt; h_h + pi_h + cbasp_h '</t>
  </si>
  <si>
    <t>'h_h + cbasp_h  -&gt; h2o_h + dhor__S_h '</t>
  </si>
  <si>
    <t>'q9_c + dhor__S_c  -&gt; q9h2_c + orot_c '</t>
  </si>
  <si>
    <t>'orot_h + prpp_h  -&gt; orot5p_h + ppi_h '</t>
  </si>
  <si>
    <t>'orot5p_h + h_h  -&gt; ump_h + co2_h '</t>
  </si>
  <si>
    <t>'ump_h + atp_h  &lt;=&gt; adp_h + udp_h '</t>
  </si>
  <si>
    <t>'ump_c + atp_c  &lt;=&gt; adp_c + udp_c '</t>
  </si>
  <si>
    <t>'atp_c + udp_c  -&gt; adp_c + utp_c '</t>
  </si>
  <si>
    <t>'atp_h + udp_h  -&gt; adp_h + utp_h '</t>
  </si>
  <si>
    <t>'atp_c + h2o_c + gln_L_c + utp_c  -&gt; adp_c + glu_L_c + ctp_c + 2 h_c + pi_c '</t>
  </si>
  <si>
    <t>'dcdp_c + atp_c  -&gt; adp_c + dctp_c '</t>
  </si>
  <si>
    <t>'cytd_c + h_c + h2o_c  -&gt; nh4_c + uri_c '</t>
  </si>
  <si>
    <t>'gtp_c + uri_c  &lt;=&gt; ump_c + h_c + gdp_c '</t>
  </si>
  <si>
    <t>'atp_c + cmp_c  &lt;=&gt; cdp_c + adp_c '</t>
  </si>
  <si>
    <t>'udp_c + trdrd_c  -&gt; h2o_c + trdox_c + dudp_c '</t>
  </si>
  <si>
    <t>'cdp_c + trdrd_c  -&gt; dcdp_c + h2o_c + trdox_c '</t>
  </si>
  <si>
    <t>'atp_c + dudp_c  -&gt; adp_c + dutp_c '</t>
  </si>
  <si>
    <t>'h2o_c + dctp_c  -&gt; h_c + ppi_c + dcmp_c '</t>
  </si>
  <si>
    <t>'dutp_c + h2o_c  -&gt; dump_c + h_c + ppi_c '</t>
  </si>
  <si>
    <t>'pi_c + uri_c  -&gt; r1p_c + ura_c '</t>
  </si>
  <si>
    <t>'nadph_c + h_c + ura_c  -&gt; nadp_c + 56dura_c '</t>
  </si>
  <si>
    <t>'h2o_c + 56dura_c  -&gt; cala_c + h_c '</t>
  </si>
  <si>
    <t>'cala_c + 2 h_c + h2o_c  -&gt; nh4_c + ala_B_c + co2_c '</t>
  </si>
  <si>
    <t>'nad_c + 56dura_c  &lt;=&gt; h_c + nadh_c + ura_c '</t>
  </si>
  <si>
    <t>'chor_h + gln_L_h  -&gt; 4adcho_h + glu_L_h '</t>
  </si>
  <si>
    <t>'4adcho_h  -&gt; h_h + pyr_h + 4abz_h '</t>
  </si>
  <si>
    <t>'4abz_c  &lt;=&gt; 4abz_h '</t>
  </si>
  <si>
    <t>'dhf_m + nadph_m + h_m  -&gt; thf_m + nadp_m '</t>
  </si>
  <si>
    <t>'h2o_c + methf_c  &lt;=&gt; 10fthf_c + h_c '</t>
  </si>
  <si>
    <t>'dump_m + mlthf_m  -&gt; dhf_m + tmp_m '</t>
  </si>
  <si>
    <t>'mlthf_c + h_c + nadh_c  -&gt; 5mthf_c + nad_c '</t>
  </si>
  <si>
    <t>'hcys_L_c + 5mthf_c  -&gt; met_L_c + thf_c '</t>
  </si>
  <si>
    <t>'hcys_L_h + 5mthf_h  -&gt; met_L_h + thf_h '</t>
  </si>
  <si>
    <t>'atp_c + thf_c + for_c  -&gt; 10fthf_c + adp_c + pi_c '</t>
  </si>
  <si>
    <t>'for_h + atp_h + thf_h  -&gt; 10fthf_h + adp_h + pi_h '</t>
  </si>
  <si>
    <t>'mlthf_c + nadp_c  &lt;=&gt; nadph_c + methf_c '</t>
  </si>
  <si>
    <t>'h2o_c + methf_c  -&gt; h_c + 5fthf_c '</t>
  </si>
  <si>
    <t>'atp_c + 5fthf_c  -&gt; adp_c + pi_c + methf_c '</t>
  </si>
  <si>
    <t>'ca2_b  &lt;=&gt; '</t>
  </si>
  <si>
    <t>'cl_b  &lt;=&gt; '</t>
  </si>
  <si>
    <t>'so4_b  &lt;=&gt; '</t>
  </si>
  <si>
    <t>'pi_b  &lt;=&gt; '</t>
  </si>
  <si>
    <t>'k_b  &lt;=&gt; '</t>
  </si>
  <si>
    <t>'mg2_b  &lt;=&gt; '</t>
  </si>
  <si>
    <t>'na_b  &lt;=&gt; '</t>
  </si>
  <si>
    <t>'nh4_b  &lt;=&gt; '</t>
  </si>
  <si>
    <t>'no3_b  &lt;=&gt; '</t>
  </si>
  <si>
    <t>'h2o_b  &lt;=&gt; '</t>
  </si>
  <si>
    <t>'co2_b  &lt;=&gt; '</t>
  </si>
  <si>
    <t>'o2_b  &lt;=&gt; '</t>
  </si>
  <si>
    <t>'photon_b  &lt;=&gt; '</t>
  </si>
  <si>
    <t>'h_b  &lt;=&gt; '</t>
  </si>
  <si>
    <t>'h_h + pyr_h + g3p_h  -&gt; co2_h + dxyl5p_h '</t>
  </si>
  <si>
    <t>'nadph_h + h_h + dxyl5p_h  -&gt; 2me4p_h + nadp_h '</t>
  </si>
  <si>
    <t>'ctp_h + h_h + 2me4p_h  -&gt; ppi_h + 4c2me_h '</t>
  </si>
  <si>
    <t>'atp_h + 4c2me_h  -&gt; adp_h + 2p4c2me_h + h_h '</t>
  </si>
  <si>
    <t>'2p4c2me_h  -&gt; cmp_h + 2mecdp_h '</t>
  </si>
  <si>
    <t>'h2mb4p_h + nadph_h + h_h  -&gt; dmpp_h + h2o_h + nadp_h '</t>
  </si>
  <si>
    <t>'2 fdxrd_h + h_h + 2mecdp_h  -&gt; h2mb4p_h + 2 fdxox_h + h2o_h '</t>
  </si>
  <si>
    <t>'cdp_h + atp_h  -&gt; adp_h + ctp_h '</t>
  </si>
  <si>
    <t>'atp_h + cmp_h  &lt;=&gt; cdp_h + adp_h '</t>
  </si>
  <si>
    <t>'acac_c + atp_c + coa_c  -&gt; amp_c + ppi_c + aacoa_c '</t>
  </si>
  <si>
    <t>'cit_c + atp_c + coa_c  -&gt; adp_c + oaa_c + pi_c + accoa_c '</t>
  </si>
  <si>
    <t>'2 nadph_c + 2 h_c + hmgcoa_c  -&gt; mev__R_c + coa_c + 2 nadp_c '</t>
  </si>
  <si>
    <t>'mev__R_c + atp_c  -&gt; adp_c + h_c + 5pmev_c '</t>
  </si>
  <si>
    <t>'atp_x + 5pmev_x  -&gt; adp_x + 5dpmev_x '</t>
  </si>
  <si>
    <t>'ipdp_h  -&gt; dmpp_h '</t>
  </si>
  <si>
    <t>'atp_x + 5dpmev_x  -&gt; adp_x + co2_x + pi_x + ipdp_x '</t>
  </si>
  <si>
    <t>'2 accoa_c  &lt;=&gt; coa_c + aacoa_c '</t>
  </si>
  <si>
    <t>'hmgcoa_c  -&gt; acac_c + accoa_c '</t>
  </si>
  <si>
    <t>'5pmev_x  &lt;=&gt; 5pmev_c '</t>
  </si>
  <si>
    <t>'ipdp_c  &lt;=&gt; ipdp_h '</t>
  </si>
  <si>
    <t>'ipdp_x  &lt;=&gt; ipdp_c '</t>
  </si>
  <si>
    <t>'co2_x  &lt;=&gt; co2_c '</t>
  </si>
  <si>
    <t>'adp_c + atp_x  &lt;=&gt; adp_x + atp_c '</t>
  </si>
  <si>
    <t>'nadph_h + thggdp_h + h_h  -&gt; phdp_h + nadp_h '</t>
  </si>
  <si>
    <t>'h2o_c + accoa_c + aacoa_c  -&gt; h_c + hmgcoa_c + coa_c '</t>
  </si>
  <si>
    <t>'dhggdp_h + nadph_h + h_h  -&gt; thggdp_h + nadp_h '</t>
  </si>
  <si>
    <t>'nadph_h + h_h + ggdp_h  -&gt; dhggdp_h + nadp_h '</t>
  </si>
  <si>
    <t>'dmpp_h + ipdp_h  -&gt; grdp_h + ppi_h '</t>
  </si>
  <si>
    <t>'grdp_h + ipdp_h  -&gt; ppi_h + frdp_h '</t>
  </si>
  <si>
    <t>'ipdp_h + frdp_h  -&gt; ggdp_h + ppi_h '</t>
  </si>
  <si>
    <t>'g1p_h  &lt;=&gt; g6p_h '</t>
  </si>
  <si>
    <t>'g6p_c + gdpaglcD_c  -&gt; h_c + tre6p_c + gdp_c '</t>
  </si>
  <si>
    <t>'h2o_c + tre6p_c  -&gt; tre_c + pi_c '</t>
  </si>
  <si>
    <t>'adpglc_h  -&gt; adp_h + starch300_h + h_h '</t>
  </si>
  <si>
    <t>'g1p_c  &lt;=&gt; g6p_c '</t>
  </si>
  <si>
    <t>'man6p_c  &lt;=&gt; f6p_c '</t>
  </si>
  <si>
    <t>'h2o_c + 2 nad_c + udpg_c  -&gt; udpglcur_c + 3 h_c + 2 nadh_c '</t>
  </si>
  <si>
    <t>'udpglcur_c + h_c  -&gt; udpxyl_c + co2_c '</t>
  </si>
  <si>
    <t>'r5p_h + atp_h  -&gt; prpp_h + h_h + amp_h '</t>
  </si>
  <si>
    <t>'g1p_h + h_h + atp_h  -&gt; adpglc_h + ppi_h '</t>
  </si>
  <si>
    <t>'tre_c + h2o_c  -&gt; 2 glc_D_c '</t>
  </si>
  <si>
    <t>'gtp_c + oaa_c  &lt;=&gt; pep_c + co2_c + gdp_c '</t>
  </si>
  <si>
    <t>'g1p_c + h_c + utp_c  &lt;=&gt; ppi_c + udpg_c '</t>
  </si>
  <si>
    <t>'gdpmann_c  -&gt; gdpgal_c '</t>
  </si>
  <si>
    <t>'man6p_c  -&gt; man1p_c '</t>
  </si>
  <si>
    <t>'f6p_c + udpg_c  -&gt; h_c + udp_c + suc6p_c '</t>
  </si>
  <si>
    <t>'h2o_c + suc6p_c  -&gt; pi_c + sucr_c '</t>
  </si>
  <si>
    <t>'gtp_c + h_c + man1p_c  -&gt; gdpmann_c + ppi_c '</t>
  </si>
  <si>
    <t>'g1p_c + gtp_c + h_c  -&gt; ppi_c + gdpaglcD_c '</t>
  </si>
  <si>
    <t>'h_c + udp_c + sucr_c  -&gt; fru_c + udpg_c '</t>
  </si>
  <si>
    <t>'atp_c + rib_D_c  -&gt; adp_c + r5p_c + h_c '</t>
  </si>
  <si>
    <t>The updates to the metabolite list of base tomato model are summarised.</t>
  </si>
  <si>
    <t>1_Metabolites_Updated</t>
  </si>
  <si>
    <t>2_Reactions_Updated</t>
  </si>
  <si>
    <t>The updates to the reaction list of base tomato model are summarised.</t>
  </si>
  <si>
    <t>4_Reactions_Imbalanced</t>
  </si>
  <si>
    <t>The list of imbalanced reactions in the base model is provided.</t>
  </si>
  <si>
    <t>Summary</t>
  </si>
  <si>
    <t xml:space="preserve">The pathway categories for reactions investigated in this study are provided. </t>
  </si>
  <si>
    <t>3_Pathway_Information</t>
  </si>
  <si>
    <t>5_References</t>
  </si>
  <si>
    <t>Reaction added for biostimulant  simulation</t>
  </si>
  <si>
    <t xml:space="preserve"> Reaction added for biomass precursor sim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quotePrefix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09F7A-6DA9-4D2C-9FB8-4EDA27A041FE}">
  <dimension ref="D2:E13"/>
  <sheetViews>
    <sheetView tabSelected="1" workbookViewId="0">
      <selection activeCell="E6" sqref="E6"/>
    </sheetView>
  </sheetViews>
  <sheetFormatPr defaultRowHeight="14.4" x14ac:dyDescent="0.3"/>
  <cols>
    <col min="4" max="4" width="22" customWidth="1"/>
    <col min="5" max="5" width="82.6640625" customWidth="1"/>
  </cols>
  <sheetData>
    <row r="2" spans="4:5" x14ac:dyDescent="0.3">
      <c r="D2" s="4" t="s">
        <v>1532</v>
      </c>
    </row>
    <row r="5" spans="4:5" x14ac:dyDescent="0.3">
      <c r="D5" t="s">
        <v>1527</v>
      </c>
      <c r="E5" t="s">
        <v>1526</v>
      </c>
    </row>
    <row r="7" spans="4:5" x14ac:dyDescent="0.3">
      <c r="D7" t="s">
        <v>1528</v>
      </c>
      <c r="E7" t="s">
        <v>1529</v>
      </c>
    </row>
    <row r="9" spans="4:5" x14ac:dyDescent="0.3">
      <c r="D9" t="s">
        <v>1534</v>
      </c>
      <c r="E9" t="s">
        <v>1533</v>
      </c>
    </row>
    <row r="11" spans="4:5" x14ac:dyDescent="0.3">
      <c r="D11" t="s">
        <v>1530</v>
      </c>
      <c r="E11" t="s">
        <v>1531</v>
      </c>
    </row>
    <row r="13" spans="4:5" x14ac:dyDescent="0.3">
      <c r="D13" t="s">
        <v>1535</v>
      </c>
      <c r="E13" t="s">
        <v>5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AC4AB-28D1-42BA-9798-6BE70F6A57A9}">
  <dimension ref="A1:O148"/>
  <sheetViews>
    <sheetView zoomScale="71" workbookViewId="0">
      <selection activeCell="H37" sqref="H37"/>
    </sheetView>
  </sheetViews>
  <sheetFormatPr defaultRowHeight="14.4" x14ac:dyDescent="0.3"/>
  <cols>
    <col min="2" max="2" width="18.21875" customWidth="1"/>
    <col min="13" max="13" width="25.77734375" customWidth="1"/>
    <col min="14" max="14" width="24.33203125" customWidth="1"/>
  </cols>
  <sheetData>
    <row r="1" spans="1:15" x14ac:dyDescent="0.3">
      <c r="A1" t="s">
        <v>131</v>
      </c>
    </row>
    <row r="2" spans="1:15" x14ac:dyDescent="0.3">
      <c r="A2" s="1" t="s">
        <v>132</v>
      </c>
      <c r="G2" s="1" t="s">
        <v>133</v>
      </c>
      <c r="M2" s="1" t="s">
        <v>134</v>
      </c>
    </row>
    <row r="3" spans="1:15" x14ac:dyDescent="0.3">
      <c r="A3" s="1" t="s">
        <v>1</v>
      </c>
      <c r="B3" s="1" t="s">
        <v>135</v>
      </c>
      <c r="C3" s="1" t="s">
        <v>136</v>
      </c>
      <c r="G3" s="1" t="s">
        <v>1</v>
      </c>
      <c r="H3" s="1" t="s">
        <v>135</v>
      </c>
      <c r="I3" s="1" t="s">
        <v>137</v>
      </c>
      <c r="L3" s="1" t="s">
        <v>1</v>
      </c>
      <c r="M3" s="1" t="s">
        <v>135</v>
      </c>
      <c r="N3" s="1" t="s">
        <v>138</v>
      </c>
      <c r="O3" s="1" t="s">
        <v>139</v>
      </c>
    </row>
    <row r="4" spans="1:15" x14ac:dyDescent="0.3">
      <c r="A4">
        <v>1</v>
      </c>
      <c r="B4" t="s">
        <v>140</v>
      </c>
      <c r="C4">
        <v>1</v>
      </c>
      <c r="G4">
        <v>1</v>
      </c>
      <c r="H4" t="s">
        <v>141</v>
      </c>
      <c r="I4" t="s">
        <v>142</v>
      </c>
      <c r="L4">
        <v>1</v>
      </c>
      <c r="M4" t="s">
        <v>143</v>
      </c>
      <c r="N4" t="s">
        <v>144</v>
      </c>
      <c r="O4">
        <v>0</v>
      </c>
    </row>
    <row r="5" spans="1:15" x14ac:dyDescent="0.3">
      <c r="A5">
        <v>2</v>
      </c>
      <c r="B5" t="s">
        <v>145</v>
      </c>
      <c r="C5">
        <v>1</v>
      </c>
      <c r="G5">
        <v>2</v>
      </c>
      <c r="H5" t="s">
        <v>146</v>
      </c>
      <c r="I5" t="s">
        <v>142</v>
      </c>
      <c r="L5">
        <v>2</v>
      </c>
      <c r="M5" s="2" t="s">
        <v>147</v>
      </c>
      <c r="N5" t="s">
        <v>148</v>
      </c>
      <c r="O5">
        <v>2</v>
      </c>
    </row>
    <row r="6" spans="1:15" x14ac:dyDescent="0.3">
      <c r="A6">
        <v>3</v>
      </c>
      <c r="B6" t="s">
        <v>149</v>
      </c>
      <c r="C6">
        <v>1</v>
      </c>
      <c r="G6">
        <v>3</v>
      </c>
      <c r="H6" t="s">
        <v>150</v>
      </c>
      <c r="I6" t="s">
        <v>151</v>
      </c>
      <c r="L6">
        <v>3</v>
      </c>
      <c r="M6" t="s">
        <v>152</v>
      </c>
      <c r="N6" t="s">
        <v>148</v>
      </c>
      <c r="O6">
        <v>3</v>
      </c>
    </row>
    <row r="7" spans="1:15" x14ac:dyDescent="0.3">
      <c r="A7">
        <v>4</v>
      </c>
      <c r="B7" t="s">
        <v>153</v>
      </c>
      <c r="C7">
        <v>1</v>
      </c>
      <c r="G7">
        <v>4</v>
      </c>
      <c r="H7" t="s">
        <v>154</v>
      </c>
      <c r="I7" t="s">
        <v>151</v>
      </c>
      <c r="L7">
        <v>4</v>
      </c>
      <c r="M7" s="2" t="s">
        <v>155</v>
      </c>
      <c r="N7" s="2" t="s">
        <v>156</v>
      </c>
      <c r="O7">
        <v>0</v>
      </c>
    </row>
    <row r="8" spans="1:15" x14ac:dyDescent="0.3">
      <c r="A8">
        <v>5</v>
      </c>
      <c r="B8" t="s">
        <v>157</v>
      </c>
      <c r="C8">
        <v>1</v>
      </c>
      <c r="G8">
        <v>5</v>
      </c>
      <c r="H8" t="s">
        <v>158</v>
      </c>
      <c r="I8" t="s">
        <v>151</v>
      </c>
      <c r="L8">
        <v>5</v>
      </c>
      <c r="M8" t="s">
        <v>159</v>
      </c>
      <c r="N8" t="s">
        <v>160</v>
      </c>
      <c r="O8">
        <v>0</v>
      </c>
    </row>
    <row r="9" spans="1:15" x14ac:dyDescent="0.3">
      <c r="A9">
        <v>6</v>
      </c>
      <c r="B9" t="s">
        <v>161</v>
      </c>
      <c r="C9">
        <v>1</v>
      </c>
      <c r="G9">
        <v>6</v>
      </c>
      <c r="H9" t="s">
        <v>162</v>
      </c>
      <c r="I9" t="s">
        <v>151</v>
      </c>
      <c r="L9">
        <v>6</v>
      </c>
      <c r="M9" s="2" t="s">
        <v>163</v>
      </c>
      <c r="N9" t="s">
        <v>164</v>
      </c>
      <c r="O9">
        <v>-1</v>
      </c>
    </row>
    <row r="10" spans="1:15" x14ac:dyDescent="0.3">
      <c r="A10">
        <v>7</v>
      </c>
      <c r="B10" t="s">
        <v>165</v>
      </c>
      <c r="C10">
        <v>1</v>
      </c>
      <c r="G10">
        <v>7</v>
      </c>
      <c r="H10" t="s">
        <v>166</v>
      </c>
      <c r="I10" t="s">
        <v>167</v>
      </c>
      <c r="L10">
        <v>7</v>
      </c>
      <c r="M10" t="s">
        <v>168</v>
      </c>
      <c r="N10" t="s">
        <v>169</v>
      </c>
      <c r="O10">
        <v>0</v>
      </c>
    </row>
    <row r="11" spans="1:15" x14ac:dyDescent="0.3">
      <c r="A11">
        <v>8</v>
      </c>
      <c r="B11" t="s">
        <v>166</v>
      </c>
      <c r="C11">
        <v>1</v>
      </c>
      <c r="G11">
        <v>8</v>
      </c>
      <c r="H11" t="s">
        <v>170</v>
      </c>
      <c r="I11" t="s">
        <v>167</v>
      </c>
      <c r="L11">
        <v>8</v>
      </c>
      <c r="M11" t="s">
        <v>171</v>
      </c>
      <c r="N11" t="s">
        <v>172</v>
      </c>
      <c r="O11">
        <v>1</v>
      </c>
    </row>
    <row r="12" spans="1:15" x14ac:dyDescent="0.3">
      <c r="A12">
        <v>9</v>
      </c>
      <c r="B12" t="s">
        <v>170</v>
      </c>
      <c r="C12">
        <v>1</v>
      </c>
      <c r="G12">
        <v>9</v>
      </c>
      <c r="H12" t="s">
        <v>173</v>
      </c>
      <c r="I12" t="s">
        <v>167</v>
      </c>
      <c r="L12">
        <v>9</v>
      </c>
      <c r="M12" t="s">
        <v>174</v>
      </c>
      <c r="N12" t="s">
        <v>164</v>
      </c>
      <c r="O12">
        <v>-1</v>
      </c>
    </row>
    <row r="13" spans="1:15" x14ac:dyDescent="0.3">
      <c r="A13">
        <v>10</v>
      </c>
      <c r="B13" t="s">
        <v>173</v>
      </c>
      <c r="C13">
        <v>1</v>
      </c>
      <c r="G13">
        <v>10</v>
      </c>
      <c r="H13" t="s">
        <v>175</v>
      </c>
      <c r="I13" t="s">
        <v>167</v>
      </c>
      <c r="L13">
        <v>10</v>
      </c>
      <c r="M13" t="s">
        <v>176</v>
      </c>
      <c r="N13" t="s">
        <v>169</v>
      </c>
      <c r="O13">
        <v>0</v>
      </c>
    </row>
    <row r="14" spans="1:15" x14ac:dyDescent="0.3">
      <c r="A14">
        <v>11</v>
      </c>
      <c r="B14" t="s">
        <v>175</v>
      </c>
      <c r="C14">
        <v>1</v>
      </c>
      <c r="G14">
        <v>11</v>
      </c>
      <c r="H14" t="s">
        <v>177</v>
      </c>
      <c r="I14" t="s">
        <v>167</v>
      </c>
      <c r="L14">
        <v>11</v>
      </c>
      <c r="M14" t="s">
        <v>178</v>
      </c>
      <c r="N14" t="s">
        <v>179</v>
      </c>
      <c r="O14" t="s">
        <v>180</v>
      </c>
    </row>
    <row r="15" spans="1:15" x14ac:dyDescent="0.3">
      <c r="A15">
        <v>12</v>
      </c>
      <c r="B15" t="s">
        <v>177</v>
      </c>
      <c r="C15">
        <v>1</v>
      </c>
      <c r="G15">
        <v>12</v>
      </c>
      <c r="H15" t="s">
        <v>181</v>
      </c>
      <c r="I15" t="s">
        <v>182</v>
      </c>
      <c r="L15">
        <v>12</v>
      </c>
      <c r="M15" t="s">
        <v>183</v>
      </c>
      <c r="N15" t="s">
        <v>179</v>
      </c>
      <c r="O15" t="s">
        <v>180</v>
      </c>
    </row>
    <row r="16" spans="1:15" x14ac:dyDescent="0.3">
      <c r="A16">
        <v>13</v>
      </c>
      <c r="B16" t="s">
        <v>181</v>
      </c>
      <c r="C16">
        <v>0</v>
      </c>
      <c r="G16">
        <v>13</v>
      </c>
      <c r="H16" t="s">
        <v>184</v>
      </c>
      <c r="I16" t="s">
        <v>185</v>
      </c>
      <c r="L16">
        <v>13</v>
      </c>
      <c r="M16" t="s">
        <v>186</v>
      </c>
      <c r="N16" t="s">
        <v>179</v>
      </c>
      <c r="O16" t="s">
        <v>180</v>
      </c>
    </row>
    <row r="17" spans="1:15" x14ac:dyDescent="0.3">
      <c r="A17">
        <v>14</v>
      </c>
      <c r="B17" t="s">
        <v>187</v>
      </c>
      <c r="C17">
        <v>-3</v>
      </c>
      <c r="G17">
        <v>14</v>
      </c>
      <c r="H17" t="s">
        <v>188</v>
      </c>
      <c r="I17" t="s">
        <v>185</v>
      </c>
      <c r="L17">
        <v>14</v>
      </c>
      <c r="M17" t="s">
        <v>189</v>
      </c>
      <c r="N17" t="s">
        <v>190</v>
      </c>
      <c r="O17">
        <v>-2</v>
      </c>
    </row>
    <row r="18" spans="1:15" x14ac:dyDescent="0.3">
      <c r="A18">
        <v>15</v>
      </c>
      <c r="B18" t="s">
        <v>191</v>
      </c>
      <c r="C18">
        <v>-3</v>
      </c>
      <c r="G18">
        <v>15</v>
      </c>
      <c r="H18" t="s">
        <v>192</v>
      </c>
      <c r="I18" t="s">
        <v>185</v>
      </c>
      <c r="L18">
        <v>15</v>
      </c>
      <c r="M18" t="s">
        <v>193</v>
      </c>
      <c r="N18" t="s">
        <v>194</v>
      </c>
      <c r="O18">
        <v>-1</v>
      </c>
    </row>
    <row r="19" spans="1:15" x14ac:dyDescent="0.3">
      <c r="A19">
        <v>16</v>
      </c>
      <c r="B19" t="s">
        <v>184</v>
      </c>
      <c r="C19">
        <v>1</v>
      </c>
      <c r="G19">
        <v>16</v>
      </c>
      <c r="H19" t="s">
        <v>195</v>
      </c>
      <c r="I19" t="s">
        <v>185</v>
      </c>
      <c r="L19">
        <v>16</v>
      </c>
      <c r="M19" t="s">
        <v>196</v>
      </c>
      <c r="N19" t="s">
        <v>179</v>
      </c>
      <c r="O19" t="s">
        <v>180</v>
      </c>
    </row>
    <row r="20" spans="1:15" x14ac:dyDescent="0.3">
      <c r="A20">
        <v>17</v>
      </c>
      <c r="B20" t="s">
        <v>188</v>
      </c>
      <c r="C20">
        <v>1</v>
      </c>
      <c r="G20">
        <v>17</v>
      </c>
      <c r="H20" t="s">
        <v>197</v>
      </c>
      <c r="I20" t="s">
        <v>185</v>
      </c>
      <c r="L20">
        <v>17</v>
      </c>
      <c r="M20" t="s">
        <v>198</v>
      </c>
      <c r="N20" t="s">
        <v>179</v>
      </c>
      <c r="O20" t="s">
        <v>180</v>
      </c>
    </row>
    <row r="21" spans="1:15" x14ac:dyDescent="0.3">
      <c r="A21">
        <v>18</v>
      </c>
      <c r="B21" t="s">
        <v>192</v>
      </c>
      <c r="C21">
        <v>1</v>
      </c>
      <c r="G21">
        <v>18</v>
      </c>
      <c r="H21" t="s">
        <v>199</v>
      </c>
      <c r="I21" t="s">
        <v>185</v>
      </c>
      <c r="L21">
        <v>18</v>
      </c>
      <c r="M21" t="s">
        <v>200</v>
      </c>
      <c r="N21" t="s">
        <v>201</v>
      </c>
      <c r="O21">
        <v>-4</v>
      </c>
    </row>
    <row r="22" spans="1:15" x14ac:dyDescent="0.3">
      <c r="A22">
        <v>19</v>
      </c>
      <c r="B22" t="s">
        <v>195</v>
      </c>
      <c r="C22">
        <v>2</v>
      </c>
      <c r="G22">
        <v>19</v>
      </c>
      <c r="H22" t="s">
        <v>202</v>
      </c>
      <c r="I22" t="s">
        <v>203</v>
      </c>
      <c r="L22">
        <v>19</v>
      </c>
      <c r="M22" t="s">
        <v>204</v>
      </c>
      <c r="N22" t="s">
        <v>205</v>
      </c>
      <c r="O22">
        <v>0</v>
      </c>
    </row>
    <row r="23" spans="1:15" x14ac:dyDescent="0.3">
      <c r="A23">
        <v>20</v>
      </c>
      <c r="B23" t="s">
        <v>197</v>
      </c>
      <c r="C23">
        <v>2</v>
      </c>
      <c r="G23">
        <v>20</v>
      </c>
      <c r="H23" t="s">
        <v>206</v>
      </c>
      <c r="I23" t="s">
        <v>203</v>
      </c>
      <c r="L23">
        <v>20</v>
      </c>
      <c r="M23" t="s">
        <v>207</v>
      </c>
      <c r="N23" t="s">
        <v>208</v>
      </c>
      <c r="O23">
        <v>-4</v>
      </c>
    </row>
    <row r="24" spans="1:15" x14ac:dyDescent="0.3">
      <c r="A24">
        <v>21</v>
      </c>
      <c r="B24" t="s">
        <v>199</v>
      </c>
      <c r="C24">
        <v>2</v>
      </c>
      <c r="G24">
        <v>21</v>
      </c>
      <c r="H24" t="s">
        <v>209</v>
      </c>
      <c r="I24" t="s">
        <v>210</v>
      </c>
      <c r="L24">
        <v>21</v>
      </c>
      <c r="M24" t="s">
        <v>211</v>
      </c>
      <c r="N24" t="s">
        <v>212</v>
      </c>
      <c r="O24">
        <v>-4</v>
      </c>
    </row>
    <row r="25" spans="1:15" x14ac:dyDescent="0.3">
      <c r="A25">
        <v>22</v>
      </c>
      <c r="B25" t="s">
        <v>202</v>
      </c>
      <c r="C25">
        <v>-2</v>
      </c>
      <c r="G25">
        <v>22</v>
      </c>
      <c r="H25" t="s">
        <v>213</v>
      </c>
      <c r="I25" t="s">
        <v>210</v>
      </c>
      <c r="L25">
        <v>22</v>
      </c>
      <c r="M25" t="s">
        <v>214</v>
      </c>
      <c r="N25" t="s">
        <v>212</v>
      </c>
      <c r="O25">
        <v>-4</v>
      </c>
    </row>
    <row r="26" spans="1:15" x14ac:dyDescent="0.3">
      <c r="A26">
        <v>23</v>
      </c>
      <c r="B26" t="s">
        <v>206</v>
      </c>
      <c r="C26">
        <v>-2</v>
      </c>
      <c r="G26">
        <v>23</v>
      </c>
      <c r="H26" t="s">
        <v>215</v>
      </c>
      <c r="I26" t="s">
        <v>210</v>
      </c>
      <c r="L26">
        <v>23</v>
      </c>
      <c r="M26" t="s">
        <v>216</v>
      </c>
      <c r="N26" t="s">
        <v>217</v>
      </c>
      <c r="O26">
        <v>-1</v>
      </c>
    </row>
    <row r="27" spans="1:15" x14ac:dyDescent="0.3">
      <c r="A27">
        <v>24</v>
      </c>
      <c r="B27" t="s">
        <v>218</v>
      </c>
      <c r="C27">
        <v>0</v>
      </c>
      <c r="G27">
        <v>24</v>
      </c>
      <c r="H27" t="s">
        <v>219</v>
      </c>
      <c r="I27" t="s">
        <v>220</v>
      </c>
      <c r="L27">
        <v>24</v>
      </c>
      <c r="M27" t="s">
        <v>221</v>
      </c>
      <c r="N27" t="s">
        <v>222</v>
      </c>
      <c r="O27">
        <v>-1</v>
      </c>
    </row>
    <row r="28" spans="1:15" x14ac:dyDescent="0.3">
      <c r="A28">
        <v>25</v>
      </c>
      <c r="B28" t="s">
        <v>223</v>
      </c>
      <c r="C28">
        <v>0</v>
      </c>
      <c r="G28">
        <v>25</v>
      </c>
      <c r="H28" t="s">
        <v>224</v>
      </c>
      <c r="I28" t="s">
        <v>225</v>
      </c>
      <c r="L28">
        <v>25</v>
      </c>
      <c r="M28" t="s">
        <v>226</v>
      </c>
      <c r="N28" t="s">
        <v>227</v>
      </c>
      <c r="O28">
        <v>-1</v>
      </c>
    </row>
    <row r="29" spans="1:15" x14ac:dyDescent="0.3">
      <c r="A29">
        <v>26</v>
      </c>
      <c r="B29" t="s">
        <v>228</v>
      </c>
      <c r="C29">
        <v>0</v>
      </c>
      <c r="G29">
        <v>26</v>
      </c>
      <c r="H29" t="s">
        <v>229</v>
      </c>
      <c r="I29" t="s">
        <v>225</v>
      </c>
    </row>
    <row r="30" spans="1:15" x14ac:dyDescent="0.3">
      <c r="A30">
        <v>27</v>
      </c>
      <c r="B30" t="s">
        <v>230</v>
      </c>
      <c r="C30">
        <v>0</v>
      </c>
      <c r="G30">
        <v>27</v>
      </c>
      <c r="H30" t="s">
        <v>231</v>
      </c>
      <c r="I30" t="s">
        <v>225</v>
      </c>
      <c r="M30" s="1" t="s">
        <v>232</v>
      </c>
    </row>
    <row r="31" spans="1:15" x14ac:dyDescent="0.3">
      <c r="A31">
        <v>28</v>
      </c>
      <c r="B31" t="s">
        <v>233</v>
      </c>
      <c r="C31">
        <v>0</v>
      </c>
      <c r="G31">
        <v>28</v>
      </c>
      <c r="H31" t="s">
        <v>234</v>
      </c>
      <c r="I31" t="s">
        <v>235</v>
      </c>
    </row>
    <row r="32" spans="1:15" x14ac:dyDescent="0.3">
      <c r="A32">
        <v>29</v>
      </c>
      <c r="B32" t="s">
        <v>236</v>
      </c>
      <c r="C32">
        <v>0</v>
      </c>
      <c r="G32">
        <v>29</v>
      </c>
      <c r="H32" t="s">
        <v>237</v>
      </c>
      <c r="I32" t="s">
        <v>235</v>
      </c>
      <c r="L32">
        <v>1</v>
      </c>
      <c r="M32" t="s">
        <v>238</v>
      </c>
      <c r="N32" t="s">
        <v>222</v>
      </c>
      <c r="O32">
        <v>-1</v>
      </c>
    </row>
    <row r="33" spans="1:9" x14ac:dyDescent="0.3">
      <c r="A33">
        <v>30</v>
      </c>
      <c r="B33" t="s">
        <v>239</v>
      </c>
      <c r="C33">
        <v>-2</v>
      </c>
      <c r="G33">
        <v>30</v>
      </c>
      <c r="H33" t="s">
        <v>240</v>
      </c>
      <c r="I33" t="s">
        <v>235</v>
      </c>
    </row>
    <row r="34" spans="1:9" x14ac:dyDescent="0.3">
      <c r="A34">
        <v>31</v>
      </c>
      <c r="B34" t="s">
        <v>241</v>
      </c>
      <c r="C34">
        <v>-2</v>
      </c>
      <c r="G34">
        <v>31</v>
      </c>
      <c r="H34" t="s">
        <v>242</v>
      </c>
      <c r="I34" t="s">
        <v>243</v>
      </c>
    </row>
    <row r="35" spans="1:9" x14ac:dyDescent="0.3">
      <c r="A35">
        <v>32</v>
      </c>
      <c r="B35" t="s">
        <v>244</v>
      </c>
      <c r="C35">
        <v>-2</v>
      </c>
      <c r="G35">
        <v>32</v>
      </c>
      <c r="H35" t="s">
        <v>245</v>
      </c>
      <c r="I35" t="s">
        <v>246</v>
      </c>
    </row>
    <row r="36" spans="1:9" x14ac:dyDescent="0.3">
      <c r="A36">
        <v>33</v>
      </c>
      <c r="B36" t="s">
        <v>247</v>
      </c>
      <c r="C36">
        <v>0</v>
      </c>
      <c r="G36">
        <v>33</v>
      </c>
      <c r="H36" t="s">
        <v>218</v>
      </c>
      <c r="I36" t="s">
        <v>248</v>
      </c>
    </row>
    <row r="37" spans="1:9" x14ac:dyDescent="0.3">
      <c r="A37">
        <v>34</v>
      </c>
      <c r="B37" t="s">
        <v>249</v>
      </c>
      <c r="C37">
        <v>0</v>
      </c>
      <c r="G37">
        <v>34</v>
      </c>
      <c r="H37" t="s">
        <v>223</v>
      </c>
      <c r="I37" t="s">
        <v>248</v>
      </c>
    </row>
    <row r="38" spans="1:9" x14ac:dyDescent="0.3">
      <c r="A38">
        <v>35</v>
      </c>
      <c r="B38" t="s">
        <v>250</v>
      </c>
      <c r="C38">
        <v>0</v>
      </c>
      <c r="G38">
        <v>35</v>
      </c>
      <c r="H38" t="s">
        <v>228</v>
      </c>
      <c r="I38" t="s">
        <v>248</v>
      </c>
    </row>
    <row r="39" spans="1:9" x14ac:dyDescent="0.3">
      <c r="A39">
        <v>36</v>
      </c>
      <c r="B39" t="s">
        <v>251</v>
      </c>
      <c r="C39">
        <v>0</v>
      </c>
      <c r="G39">
        <v>36</v>
      </c>
      <c r="H39" t="s">
        <v>230</v>
      </c>
      <c r="I39" t="s">
        <v>252</v>
      </c>
    </row>
    <row r="40" spans="1:9" x14ac:dyDescent="0.3">
      <c r="A40">
        <v>37</v>
      </c>
      <c r="B40" t="s">
        <v>253</v>
      </c>
      <c r="C40">
        <v>0</v>
      </c>
      <c r="G40">
        <v>37</v>
      </c>
      <c r="H40" t="s">
        <v>233</v>
      </c>
      <c r="I40" t="s">
        <v>252</v>
      </c>
    </row>
    <row r="41" spans="1:9" x14ac:dyDescent="0.3">
      <c r="A41">
        <v>38</v>
      </c>
      <c r="B41" t="s">
        <v>254</v>
      </c>
      <c r="C41">
        <v>-1</v>
      </c>
      <c r="G41">
        <v>38</v>
      </c>
      <c r="H41" t="s">
        <v>236</v>
      </c>
      <c r="I41" t="s">
        <v>252</v>
      </c>
    </row>
    <row r="42" spans="1:9" x14ac:dyDescent="0.3">
      <c r="A42">
        <v>39</v>
      </c>
      <c r="B42" t="s">
        <v>255</v>
      </c>
      <c r="C42">
        <v>-1</v>
      </c>
      <c r="G42">
        <v>39</v>
      </c>
      <c r="H42" t="s">
        <v>239</v>
      </c>
      <c r="I42" t="s">
        <v>256</v>
      </c>
    </row>
    <row r="43" spans="1:9" x14ac:dyDescent="0.3">
      <c r="A43">
        <v>40</v>
      </c>
      <c r="B43" t="s">
        <v>257</v>
      </c>
      <c r="C43">
        <v>-1</v>
      </c>
      <c r="G43">
        <v>40</v>
      </c>
      <c r="H43" t="s">
        <v>241</v>
      </c>
      <c r="I43" t="s">
        <v>256</v>
      </c>
    </row>
    <row r="44" spans="1:9" x14ac:dyDescent="0.3">
      <c r="A44">
        <v>41</v>
      </c>
      <c r="B44" t="s">
        <v>258</v>
      </c>
      <c r="C44">
        <v>-1</v>
      </c>
      <c r="G44">
        <v>41</v>
      </c>
      <c r="H44" t="s">
        <v>244</v>
      </c>
      <c r="I44" t="s">
        <v>256</v>
      </c>
    </row>
    <row r="45" spans="1:9" x14ac:dyDescent="0.3">
      <c r="A45">
        <v>42</v>
      </c>
      <c r="B45" t="s">
        <v>259</v>
      </c>
      <c r="C45">
        <v>-1</v>
      </c>
      <c r="G45">
        <v>42</v>
      </c>
      <c r="H45" t="s">
        <v>247</v>
      </c>
      <c r="I45" t="s">
        <v>260</v>
      </c>
    </row>
    <row r="46" spans="1:9" x14ac:dyDescent="0.3">
      <c r="A46">
        <v>43</v>
      </c>
      <c r="B46" t="s">
        <v>261</v>
      </c>
      <c r="C46">
        <v>-2</v>
      </c>
      <c r="G46">
        <v>43</v>
      </c>
      <c r="H46" t="s">
        <v>249</v>
      </c>
      <c r="I46" t="s">
        <v>260</v>
      </c>
    </row>
    <row r="47" spans="1:9" x14ac:dyDescent="0.3">
      <c r="A47">
        <v>44</v>
      </c>
      <c r="B47" t="s">
        <v>262</v>
      </c>
      <c r="C47">
        <v>-2</v>
      </c>
      <c r="G47">
        <v>44</v>
      </c>
      <c r="H47" t="s">
        <v>250</v>
      </c>
      <c r="I47" t="s">
        <v>260</v>
      </c>
    </row>
    <row r="48" spans="1:9" x14ac:dyDescent="0.3">
      <c r="A48">
        <v>45</v>
      </c>
      <c r="B48" t="s">
        <v>263</v>
      </c>
      <c r="C48">
        <v>-2</v>
      </c>
      <c r="G48">
        <v>45</v>
      </c>
      <c r="H48" t="s">
        <v>251</v>
      </c>
      <c r="I48" t="s">
        <v>264</v>
      </c>
    </row>
    <row r="49" spans="1:9" x14ac:dyDescent="0.3">
      <c r="A49">
        <v>46</v>
      </c>
      <c r="B49" t="s">
        <v>265</v>
      </c>
      <c r="C49">
        <v>-1</v>
      </c>
      <c r="G49">
        <v>46</v>
      </c>
      <c r="H49" t="s">
        <v>253</v>
      </c>
      <c r="I49" t="s">
        <v>264</v>
      </c>
    </row>
    <row r="50" spans="1:9" x14ac:dyDescent="0.3">
      <c r="A50">
        <v>47</v>
      </c>
      <c r="B50" t="s">
        <v>266</v>
      </c>
      <c r="C50">
        <v>0</v>
      </c>
      <c r="G50">
        <v>47</v>
      </c>
      <c r="H50" t="s">
        <v>254</v>
      </c>
      <c r="I50" t="s">
        <v>267</v>
      </c>
    </row>
    <row r="51" spans="1:9" x14ac:dyDescent="0.3">
      <c r="A51">
        <v>48</v>
      </c>
      <c r="B51" t="s">
        <v>268</v>
      </c>
      <c r="C51">
        <v>-2</v>
      </c>
      <c r="G51">
        <v>48</v>
      </c>
      <c r="H51" t="s">
        <v>255</v>
      </c>
      <c r="I51" t="s">
        <v>269</v>
      </c>
    </row>
    <row r="52" spans="1:9" x14ac:dyDescent="0.3">
      <c r="A52">
        <v>49</v>
      </c>
      <c r="B52" t="s">
        <v>270</v>
      </c>
      <c r="C52">
        <v>-2</v>
      </c>
      <c r="G52">
        <v>49</v>
      </c>
      <c r="H52" t="s">
        <v>258</v>
      </c>
      <c r="I52" t="s">
        <v>269</v>
      </c>
    </row>
    <row r="53" spans="1:9" x14ac:dyDescent="0.3">
      <c r="A53">
        <v>50</v>
      </c>
      <c r="B53" t="s">
        <v>271</v>
      </c>
      <c r="C53">
        <v>0</v>
      </c>
      <c r="G53">
        <v>50</v>
      </c>
      <c r="H53" t="s">
        <v>259</v>
      </c>
      <c r="I53" t="s">
        <v>272</v>
      </c>
    </row>
    <row r="54" spans="1:9" x14ac:dyDescent="0.3">
      <c r="A54">
        <v>51</v>
      </c>
      <c r="B54" t="s">
        <v>273</v>
      </c>
      <c r="C54">
        <v>0</v>
      </c>
      <c r="G54">
        <v>51</v>
      </c>
      <c r="H54" t="s">
        <v>261</v>
      </c>
      <c r="I54" t="s">
        <v>274</v>
      </c>
    </row>
    <row r="55" spans="1:9" x14ac:dyDescent="0.3">
      <c r="A55">
        <v>52</v>
      </c>
      <c r="B55" t="s">
        <v>275</v>
      </c>
      <c r="C55">
        <v>0</v>
      </c>
      <c r="G55">
        <v>52</v>
      </c>
      <c r="H55" t="s">
        <v>262</v>
      </c>
      <c r="I55" t="s">
        <v>274</v>
      </c>
    </row>
    <row r="56" spans="1:9" x14ac:dyDescent="0.3">
      <c r="A56">
        <v>53</v>
      </c>
      <c r="B56" t="s">
        <v>276</v>
      </c>
      <c r="C56">
        <v>-1</v>
      </c>
      <c r="G56">
        <v>53</v>
      </c>
      <c r="H56" t="s">
        <v>263</v>
      </c>
      <c r="I56" t="s">
        <v>277</v>
      </c>
    </row>
    <row r="57" spans="1:9" x14ac:dyDescent="0.3">
      <c r="A57">
        <v>54</v>
      </c>
      <c r="B57" t="s">
        <v>278</v>
      </c>
      <c r="C57">
        <v>-1</v>
      </c>
      <c r="G57">
        <v>54</v>
      </c>
      <c r="H57" t="s">
        <v>265</v>
      </c>
      <c r="I57" t="s">
        <v>279</v>
      </c>
    </row>
    <row r="58" spans="1:9" x14ac:dyDescent="0.3">
      <c r="A58">
        <v>55</v>
      </c>
      <c r="B58" t="s">
        <v>280</v>
      </c>
      <c r="C58">
        <v>-1</v>
      </c>
      <c r="G58">
        <v>55</v>
      </c>
      <c r="H58" t="s">
        <v>266</v>
      </c>
      <c r="I58" t="s">
        <v>281</v>
      </c>
    </row>
    <row r="59" spans="1:9" x14ac:dyDescent="0.3">
      <c r="A59">
        <v>56</v>
      </c>
      <c r="B59" t="s">
        <v>282</v>
      </c>
      <c r="C59">
        <v>-2</v>
      </c>
      <c r="G59">
        <v>56</v>
      </c>
      <c r="H59" t="s">
        <v>268</v>
      </c>
      <c r="I59" t="s">
        <v>283</v>
      </c>
    </row>
    <row r="60" spans="1:9" x14ac:dyDescent="0.3">
      <c r="A60">
        <v>57</v>
      </c>
      <c r="B60" t="s">
        <v>284</v>
      </c>
      <c r="C60">
        <v>-2</v>
      </c>
      <c r="G60">
        <v>57</v>
      </c>
      <c r="H60" t="s">
        <v>270</v>
      </c>
      <c r="I60" t="s">
        <v>285</v>
      </c>
    </row>
    <row r="61" spans="1:9" x14ac:dyDescent="0.3">
      <c r="A61">
        <v>58</v>
      </c>
      <c r="B61" t="s">
        <v>286</v>
      </c>
      <c r="C61">
        <v>-4</v>
      </c>
      <c r="G61">
        <v>58</v>
      </c>
      <c r="H61" t="s">
        <v>219</v>
      </c>
      <c r="I61" t="s">
        <v>220</v>
      </c>
    </row>
    <row r="62" spans="1:9" x14ac:dyDescent="0.3">
      <c r="A62">
        <v>59</v>
      </c>
      <c r="B62" t="s">
        <v>287</v>
      </c>
      <c r="C62">
        <v>-2</v>
      </c>
      <c r="G62">
        <v>59</v>
      </c>
      <c r="H62" t="s">
        <v>271</v>
      </c>
      <c r="I62" t="s">
        <v>288</v>
      </c>
    </row>
    <row r="63" spans="1:9" x14ac:dyDescent="0.3">
      <c r="A63">
        <v>60</v>
      </c>
      <c r="B63" t="s">
        <v>289</v>
      </c>
      <c r="C63">
        <v>-2</v>
      </c>
      <c r="G63">
        <v>60</v>
      </c>
      <c r="H63" t="s">
        <v>273</v>
      </c>
      <c r="I63" t="s">
        <v>290</v>
      </c>
    </row>
    <row r="64" spans="1:9" x14ac:dyDescent="0.3">
      <c r="A64">
        <v>61</v>
      </c>
      <c r="B64" t="s">
        <v>291</v>
      </c>
      <c r="C64">
        <v>-4</v>
      </c>
      <c r="G64">
        <v>61</v>
      </c>
      <c r="H64" t="s">
        <v>276</v>
      </c>
      <c r="I64" t="s">
        <v>292</v>
      </c>
    </row>
    <row r="65" spans="1:9" x14ac:dyDescent="0.3">
      <c r="A65">
        <v>62</v>
      </c>
      <c r="B65" t="s">
        <v>293</v>
      </c>
      <c r="C65">
        <v>-4</v>
      </c>
      <c r="G65">
        <v>62</v>
      </c>
      <c r="H65" t="s">
        <v>278</v>
      </c>
      <c r="I65" t="s">
        <v>292</v>
      </c>
    </row>
    <row r="66" spans="1:9" x14ac:dyDescent="0.3">
      <c r="A66">
        <v>63</v>
      </c>
      <c r="B66" t="s">
        <v>294</v>
      </c>
      <c r="C66">
        <v>-4</v>
      </c>
      <c r="G66">
        <v>63</v>
      </c>
      <c r="H66" t="s">
        <v>280</v>
      </c>
      <c r="I66" t="s">
        <v>292</v>
      </c>
    </row>
    <row r="67" spans="1:9" x14ac:dyDescent="0.3">
      <c r="A67">
        <v>64</v>
      </c>
      <c r="B67" t="s">
        <v>295</v>
      </c>
      <c r="C67">
        <v>-1</v>
      </c>
      <c r="G67">
        <v>64</v>
      </c>
      <c r="H67" t="s">
        <v>282</v>
      </c>
      <c r="I67" t="s">
        <v>296</v>
      </c>
    </row>
    <row r="68" spans="1:9" x14ac:dyDescent="0.3">
      <c r="A68">
        <v>65</v>
      </c>
      <c r="B68" t="s">
        <v>297</v>
      </c>
      <c r="C68">
        <v>-4</v>
      </c>
      <c r="G68">
        <v>65</v>
      </c>
      <c r="H68" t="s">
        <v>140</v>
      </c>
      <c r="I68" t="s">
        <v>298</v>
      </c>
    </row>
    <row r="69" spans="1:9" x14ac:dyDescent="0.3">
      <c r="A69">
        <v>66</v>
      </c>
      <c r="B69" t="s">
        <v>299</v>
      </c>
      <c r="C69">
        <v>-2</v>
      </c>
      <c r="G69">
        <v>66</v>
      </c>
      <c r="H69" t="s">
        <v>145</v>
      </c>
      <c r="I69" t="s">
        <v>298</v>
      </c>
    </row>
    <row r="70" spans="1:9" x14ac:dyDescent="0.3">
      <c r="A70">
        <v>67</v>
      </c>
      <c r="B70" t="s">
        <v>300</v>
      </c>
      <c r="C70">
        <v>-2</v>
      </c>
      <c r="G70">
        <v>67</v>
      </c>
      <c r="H70" t="s">
        <v>149</v>
      </c>
      <c r="I70" t="s">
        <v>298</v>
      </c>
    </row>
    <row r="71" spans="1:9" x14ac:dyDescent="0.3">
      <c r="A71">
        <v>68</v>
      </c>
      <c r="B71" t="s">
        <v>301</v>
      </c>
      <c r="C71">
        <v>-1</v>
      </c>
      <c r="G71">
        <v>68</v>
      </c>
      <c r="H71" t="s">
        <v>153</v>
      </c>
      <c r="I71" t="s">
        <v>298</v>
      </c>
    </row>
    <row r="72" spans="1:9" x14ac:dyDescent="0.3">
      <c r="A72">
        <v>69</v>
      </c>
      <c r="B72" t="s">
        <v>302</v>
      </c>
      <c r="C72">
        <v>-1</v>
      </c>
      <c r="G72">
        <v>69</v>
      </c>
      <c r="H72" t="s">
        <v>291</v>
      </c>
      <c r="I72" t="s">
        <v>303</v>
      </c>
    </row>
    <row r="73" spans="1:9" x14ac:dyDescent="0.3">
      <c r="A73">
        <v>70</v>
      </c>
      <c r="B73" t="s">
        <v>304</v>
      </c>
      <c r="C73">
        <v>-1</v>
      </c>
      <c r="G73">
        <v>70</v>
      </c>
      <c r="H73" t="s">
        <v>293</v>
      </c>
      <c r="I73" t="s">
        <v>303</v>
      </c>
    </row>
    <row r="74" spans="1:9" x14ac:dyDescent="0.3">
      <c r="A74">
        <v>71</v>
      </c>
      <c r="B74" t="s">
        <v>305</v>
      </c>
      <c r="C74">
        <v>-1</v>
      </c>
      <c r="G74">
        <v>71</v>
      </c>
      <c r="H74" t="s">
        <v>294</v>
      </c>
      <c r="I74" t="s">
        <v>303</v>
      </c>
    </row>
    <row r="75" spans="1:9" x14ac:dyDescent="0.3">
      <c r="A75">
        <v>72</v>
      </c>
      <c r="B75" t="s">
        <v>306</v>
      </c>
      <c r="C75">
        <v>-1</v>
      </c>
      <c r="G75">
        <v>72</v>
      </c>
      <c r="H75" t="s">
        <v>307</v>
      </c>
      <c r="I75" t="s">
        <v>308</v>
      </c>
    </row>
    <row r="76" spans="1:9" x14ac:dyDescent="0.3">
      <c r="A76">
        <v>73</v>
      </c>
      <c r="B76" t="s">
        <v>309</v>
      </c>
      <c r="C76">
        <v>-1</v>
      </c>
      <c r="G76">
        <v>73</v>
      </c>
      <c r="H76" t="s">
        <v>242</v>
      </c>
      <c r="I76" t="s">
        <v>243</v>
      </c>
    </row>
    <row r="77" spans="1:9" x14ac:dyDescent="0.3">
      <c r="A77">
        <v>74</v>
      </c>
      <c r="B77" t="s">
        <v>310</v>
      </c>
      <c r="C77">
        <v>-1</v>
      </c>
      <c r="G77">
        <v>74</v>
      </c>
      <c r="H77" t="s">
        <v>311</v>
      </c>
      <c r="I77" t="s">
        <v>312</v>
      </c>
    </row>
    <row r="78" spans="1:9" x14ac:dyDescent="0.3">
      <c r="A78">
        <v>75</v>
      </c>
      <c r="B78" t="s">
        <v>313</v>
      </c>
      <c r="C78">
        <v>-1</v>
      </c>
      <c r="G78">
        <v>75</v>
      </c>
      <c r="H78" t="s">
        <v>314</v>
      </c>
      <c r="I78" t="s">
        <v>312</v>
      </c>
    </row>
    <row r="79" spans="1:9" x14ac:dyDescent="0.3">
      <c r="A79">
        <v>76</v>
      </c>
      <c r="B79" t="s">
        <v>315</v>
      </c>
      <c r="C79">
        <v>-2</v>
      </c>
      <c r="G79">
        <v>76</v>
      </c>
      <c r="H79" t="s">
        <v>316</v>
      </c>
      <c r="I79" t="s">
        <v>312</v>
      </c>
    </row>
    <row r="80" spans="1:9" x14ac:dyDescent="0.3">
      <c r="A80">
        <v>77</v>
      </c>
      <c r="B80" t="s">
        <v>317</v>
      </c>
      <c r="C80">
        <v>-2</v>
      </c>
      <c r="G80">
        <v>77</v>
      </c>
      <c r="H80" t="s">
        <v>318</v>
      </c>
      <c r="I80" t="s">
        <v>319</v>
      </c>
    </row>
    <row r="81" spans="1:9" x14ac:dyDescent="0.3">
      <c r="A81">
        <v>78</v>
      </c>
      <c r="B81" t="s">
        <v>320</v>
      </c>
      <c r="C81">
        <v>-1</v>
      </c>
      <c r="G81">
        <v>78</v>
      </c>
      <c r="H81" t="s">
        <v>299</v>
      </c>
      <c r="I81" t="s">
        <v>321</v>
      </c>
    </row>
    <row r="82" spans="1:9" x14ac:dyDescent="0.3">
      <c r="A82">
        <v>79</v>
      </c>
      <c r="B82" t="s">
        <v>322</v>
      </c>
      <c r="C82">
        <v>-4</v>
      </c>
      <c r="G82">
        <v>79</v>
      </c>
      <c r="H82" t="s">
        <v>300</v>
      </c>
      <c r="I82" t="s">
        <v>323</v>
      </c>
    </row>
    <row r="83" spans="1:9" x14ac:dyDescent="0.3">
      <c r="A83">
        <v>80</v>
      </c>
      <c r="B83" t="s">
        <v>324</v>
      </c>
      <c r="C83">
        <v>1</v>
      </c>
      <c r="G83">
        <v>80</v>
      </c>
      <c r="H83" t="s">
        <v>302</v>
      </c>
      <c r="I83" t="s">
        <v>325</v>
      </c>
    </row>
    <row r="84" spans="1:9" x14ac:dyDescent="0.3">
      <c r="A84">
        <v>81</v>
      </c>
      <c r="B84" t="s">
        <v>326</v>
      </c>
      <c r="C84">
        <v>-1</v>
      </c>
      <c r="G84">
        <v>81</v>
      </c>
      <c r="H84" t="s">
        <v>304</v>
      </c>
      <c r="I84" t="s">
        <v>327</v>
      </c>
    </row>
    <row r="85" spans="1:9" x14ac:dyDescent="0.3">
      <c r="A85">
        <v>82</v>
      </c>
      <c r="B85" t="s">
        <v>328</v>
      </c>
      <c r="C85">
        <v>0</v>
      </c>
      <c r="G85">
        <v>82</v>
      </c>
      <c r="H85" t="s">
        <v>305</v>
      </c>
      <c r="I85" t="s">
        <v>329</v>
      </c>
    </row>
    <row r="86" spans="1:9" x14ac:dyDescent="0.3">
      <c r="A86">
        <v>83</v>
      </c>
      <c r="B86" t="s">
        <v>330</v>
      </c>
      <c r="C86">
        <v>0</v>
      </c>
      <c r="G86">
        <v>83</v>
      </c>
      <c r="H86" t="s">
        <v>318</v>
      </c>
      <c r="I86" t="s">
        <v>319</v>
      </c>
    </row>
    <row r="87" spans="1:9" x14ac:dyDescent="0.3">
      <c r="A87">
        <v>84</v>
      </c>
      <c r="B87" t="s">
        <v>331</v>
      </c>
      <c r="C87">
        <v>0</v>
      </c>
      <c r="G87">
        <v>84</v>
      </c>
      <c r="H87" t="s">
        <v>306</v>
      </c>
      <c r="I87" t="s">
        <v>332</v>
      </c>
    </row>
    <row r="88" spans="1:9" x14ac:dyDescent="0.3">
      <c r="A88">
        <v>85</v>
      </c>
      <c r="B88" t="s">
        <v>333</v>
      </c>
      <c r="C88">
        <v>-3</v>
      </c>
      <c r="G88">
        <v>85</v>
      </c>
      <c r="H88" t="s">
        <v>309</v>
      </c>
      <c r="I88" t="s">
        <v>334</v>
      </c>
    </row>
    <row r="89" spans="1:9" x14ac:dyDescent="0.3">
      <c r="A89">
        <v>86</v>
      </c>
      <c r="B89" t="s">
        <v>335</v>
      </c>
      <c r="C89">
        <v>-7</v>
      </c>
      <c r="G89">
        <v>86</v>
      </c>
      <c r="H89" t="s">
        <v>310</v>
      </c>
      <c r="I89" t="s">
        <v>334</v>
      </c>
    </row>
    <row r="90" spans="1:9" x14ac:dyDescent="0.3">
      <c r="A90">
        <v>87</v>
      </c>
      <c r="B90" t="s">
        <v>336</v>
      </c>
      <c r="C90">
        <v>0</v>
      </c>
      <c r="G90">
        <v>87</v>
      </c>
      <c r="H90" t="s">
        <v>313</v>
      </c>
      <c r="I90" t="s">
        <v>337</v>
      </c>
    </row>
    <row r="91" spans="1:9" x14ac:dyDescent="0.3">
      <c r="A91">
        <v>88</v>
      </c>
      <c r="B91" t="s">
        <v>338</v>
      </c>
      <c r="C91">
        <v>-3</v>
      </c>
      <c r="G91">
        <v>88</v>
      </c>
      <c r="H91" t="s">
        <v>317</v>
      </c>
      <c r="I91" t="s">
        <v>339</v>
      </c>
    </row>
    <row r="92" spans="1:9" x14ac:dyDescent="0.3">
      <c r="A92">
        <v>89</v>
      </c>
      <c r="B92" t="s">
        <v>340</v>
      </c>
      <c r="C92">
        <v>-3</v>
      </c>
      <c r="G92">
        <v>89</v>
      </c>
      <c r="H92" t="s">
        <v>320</v>
      </c>
      <c r="I92" t="s">
        <v>341</v>
      </c>
    </row>
    <row r="93" spans="1:9" x14ac:dyDescent="0.3">
      <c r="A93">
        <v>90</v>
      </c>
      <c r="B93" t="s">
        <v>342</v>
      </c>
      <c r="C93">
        <v>-1</v>
      </c>
      <c r="G93">
        <v>90</v>
      </c>
      <c r="H93" t="s">
        <v>324</v>
      </c>
      <c r="I93" t="s">
        <v>343</v>
      </c>
    </row>
    <row r="94" spans="1:9" x14ac:dyDescent="0.3">
      <c r="A94">
        <v>91</v>
      </c>
      <c r="B94" t="s">
        <v>344</v>
      </c>
      <c r="C94">
        <v>-1</v>
      </c>
      <c r="G94">
        <v>91</v>
      </c>
      <c r="H94" t="s">
        <v>345</v>
      </c>
      <c r="I94" t="s">
        <v>346</v>
      </c>
    </row>
    <row r="95" spans="1:9" x14ac:dyDescent="0.3">
      <c r="A95">
        <v>92</v>
      </c>
      <c r="B95" t="s">
        <v>347</v>
      </c>
      <c r="C95">
        <v>-1</v>
      </c>
      <c r="G95">
        <v>92</v>
      </c>
      <c r="H95" t="s">
        <v>348</v>
      </c>
      <c r="I95" t="s">
        <v>349</v>
      </c>
    </row>
    <row r="96" spans="1:9" x14ac:dyDescent="0.3">
      <c r="A96">
        <v>93</v>
      </c>
      <c r="B96" t="s">
        <v>350</v>
      </c>
      <c r="C96">
        <v>-1</v>
      </c>
      <c r="G96">
        <v>93</v>
      </c>
      <c r="H96" t="s">
        <v>351</v>
      </c>
      <c r="I96" t="s">
        <v>352</v>
      </c>
    </row>
    <row r="97" spans="1:9" x14ac:dyDescent="0.3">
      <c r="A97">
        <v>94</v>
      </c>
      <c r="B97" t="s">
        <v>353</v>
      </c>
      <c r="C97">
        <v>-1</v>
      </c>
      <c r="G97">
        <v>94</v>
      </c>
      <c r="H97" t="s">
        <v>354</v>
      </c>
      <c r="I97" t="s">
        <v>355</v>
      </c>
    </row>
    <row r="98" spans="1:9" x14ac:dyDescent="0.3">
      <c r="A98">
        <v>95</v>
      </c>
      <c r="B98" t="s">
        <v>356</v>
      </c>
      <c r="C98">
        <v>-2</v>
      </c>
      <c r="G98">
        <v>95</v>
      </c>
      <c r="H98" t="s">
        <v>357</v>
      </c>
      <c r="I98" t="s">
        <v>358</v>
      </c>
    </row>
    <row r="99" spans="1:9" x14ac:dyDescent="0.3">
      <c r="A99">
        <v>96</v>
      </c>
      <c r="B99" t="s">
        <v>359</v>
      </c>
      <c r="C99">
        <v>-1</v>
      </c>
      <c r="G99">
        <v>96</v>
      </c>
      <c r="H99" t="s">
        <v>360</v>
      </c>
      <c r="I99" t="s">
        <v>361</v>
      </c>
    </row>
    <row r="100" spans="1:9" x14ac:dyDescent="0.3">
      <c r="A100">
        <v>97</v>
      </c>
      <c r="B100" t="s">
        <v>362</v>
      </c>
      <c r="C100">
        <v>-1</v>
      </c>
      <c r="G100">
        <v>97</v>
      </c>
      <c r="H100" t="s">
        <v>363</v>
      </c>
      <c r="I100" t="s">
        <v>364</v>
      </c>
    </row>
    <row r="101" spans="1:9" x14ac:dyDescent="0.3">
      <c r="A101">
        <v>98</v>
      </c>
      <c r="B101" t="s">
        <v>365</v>
      </c>
      <c r="C101">
        <v>-2</v>
      </c>
      <c r="G101">
        <v>98</v>
      </c>
      <c r="H101" t="s">
        <v>366</v>
      </c>
      <c r="I101" t="s">
        <v>367</v>
      </c>
    </row>
    <row r="102" spans="1:9" x14ac:dyDescent="0.3">
      <c r="A102">
        <v>99</v>
      </c>
      <c r="B102" t="s">
        <v>368</v>
      </c>
      <c r="C102">
        <v>-2</v>
      </c>
      <c r="G102">
        <v>99</v>
      </c>
      <c r="H102" t="s">
        <v>369</v>
      </c>
      <c r="I102" t="s">
        <v>370</v>
      </c>
    </row>
    <row r="103" spans="1:9" x14ac:dyDescent="0.3">
      <c r="A103">
        <v>100</v>
      </c>
      <c r="B103" t="s">
        <v>371</v>
      </c>
      <c r="C103">
        <v>-4</v>
      </c>
      <c r="G103">
        <v>100</v>
      </c>
      <c r="H103" t="s">
        <v>336</v>
      </c>
      <c r="I103" t="s">
        <v>372</v>
      </c>
    </row>
    <row r="104" spans="1:9" x14ac:dyDescent="0.3">
      <c r="A104">
        <v>101</v>
      </c>
      <c r="B104" t="s">
        <v>373</v>
      </c>
      <c r="C104">
        <v>-2</v>
      </c>
      <c r="G104">
        <v>101</v>
      </c>
      <c r="H104" t="s">
        <v>374</v>
      </c>
      <c r="I104" t="s">
        <v>372</v>
      </c>
    </row>
    <row r="105" spans="1:9" x14ac:dyDescent="0.3">
      <c r="A105">
        <v>102</v>
      </c>
      <c r="B105" t="s">
        <v>375</v>
      </c>
      <c r="C105">
        <v>-1</v>
      </c>
      <c r="G105">
        <v>102</v>
      </c>
      <c r="H105" t="s">
        <v>376</v>
      </c>
      <c r="I105" t="s">
        <v>377</v>
      </c>
    </row>
    <row r="106" spans="1:9" x14ac:dyDescent="0.3">
      <c r="A106">
        <v>103</v>
      </c>
      <c r="B106" t="s">
        <v>378</v>
      </c>
      <c r="C106">
        <v>-2</v>
      </c>
      <c r="G106">
        <v>103</v>
      </c>
      <c r="H106" t="s">
        <v>379</v>
      </c>
      <c r="I106" t="s">
        <v>380</v>
      </c>
    </row>
    <row r="107" spans="1:9" x14ac:dyDescent="0.3">
      <c r="A107">
        <v>104</v>
      </c>
      <c r="B107" t="s">
        <v>381</v>
      </c>
      <c r="C107">
        <v>-2</v>
      </c>
      <c r="G107">
        <v>104</v>
      </c>
      <c r="H107" t="s">
        <v>382</v>
      </c>
      <c r="I107" t="s">
        <v>383</v>
      </c>
    </row>
    <row r="108" spans="1:9" x14ac:dyDescent="0.3">
      <c r="A108">
        <v>105</v>
      </c>
      <c r="B108" t="s">
        <v>384</v>
      </c>
      <c r="C108">
        <v>0</v>
      </c>
      <c r="G108">
        <v>105</v>
      </c>
      <c r="H108" t="s">
        <v>342</v>
      </c>
      <c r="I108" t="s">
        <v>385</v>
      </c>
    </row>
    <row r="109" spans="1:9" x14ac:dyDescent="0.3">
      <c r="A109">
        <v>106</v>
      </c>
      <c r="B109" t="s">
        <v>386</v>
      </c>
      <c r="C109">
        <v>0</v>
      </c>
      <c r="G109">
        <v>106</v>
      </c>
      <c r="H109" t="s">
        <v>344</v>
      </c>
      <c r="I109" t="s">
        <v>387</v>
      </c>
    </row>
    <row r="110" spans="1:9" x14ac:dyDescent="0.3">
      <c r="A110">
        <v>107</v>
      </c>
      <c r="B110" t="s">
        <v>388</v>
      </c>
      <c r="C110">
        <v>0</v>
      </c>
      <c r="G110">
        <v>107</v>
      </c>
      <c r="H110" t="s">
        <v>347</v>
      </c>
      <c r="I110" t="s">
        <v>389</v>
      </c>
    </row>
    <row r="111" spans="1:9" x14ac:dyDescent="0.3">
      <c r="A111">
        <v>108</v>
      </c>
      <c r="B111" t="s">
        <v>390</v>
      </c>
      <c r="C111">
        <v>0</v>
      </c>
      <c r="G111">
        <v>108</v>
      </c>
      <c r="H111" t="s">
        <v>391</v>
      </c>
      <c r="I111" t="s">
        <v>392</v>
      </c>
    </row>
    <row r="112" spans="1:9" x14ac:dyDescent="0.3">
      <c r="A112">
        <v>109</v>
      </c>
      <c r="B112" t="s">
        <v>393</v>
      </c>
      <c r="C112">
        <v>0</v>
      </c>
      <c r="G112">
        <v>109</v>
      </c>
      <c r="H112" t="s">
        <v>394</v>
      </c>
      <c r="I112" t="s">
        <v>395</v>
      </c>
    </row>
    <row r="113" spans="1:9" x14ac:dyDescent="0.3">
      <c r="A113">
        <v>110</v>
      </c>
      <c r="B113" t="s">
        <v>396</v>
      </c>
      <c r="C113">
        <v>-4</v>
      </c>
      <c r="G113">
        <v>110</v>
      </c>
      <c r="H113" t="s">
        <v>397</v>
      </c>
      <c r="I113" t="s">
        <v>398</v>
      </c>
    </row>
    <row r="114" spans="1:9" x14ac:dyDescent="0.3">
      <c r="A114">
        <v>111</v>
      </c>
      <c r="B114" t="s">
        <v>399</v>
      </c>
      <c r="C114">
        <v>-5</v>
      </c>
      <c r="G114">
        <v>111</v>
      </c>
      <c r="H114" t="s">
        <v>400</v>
      </c>
      <c r="I114" t="s">
        <v>398</v>
      </c>
    </row>
    <row r="115" spans="1:9" x14ac:dyDescent="0.3">
      <c r="A115">
        <v>112</v>
      </c>
      <c r="B115" t="s">
        <v>401</v>
      </c>
      <c r="C115">
        <v>-1</v>
      </c>
      <c r="G115">
        <v>112</v>
      </c>
      <c r="H115" t="s">
        <v>350</v>
      </c>
      <c r="I115" t="s">
        <v>402</v>
      </c>
    </row>
    <row r="116" spans="1:9" x14ac:dyDescent="0.3">
      <c r="A116">
        <v>113</v>
      </c>
      <c r="B116" t="s">
        <v>253</v>
      </c>
      <c r="C116">
        <v>1</v>
      </c>
      <c r="G116">
        <v>113</v>
      </c>
      <c r="H116" t="s">
        <v>403</v>
      </c>
      <c r="I116" t="s">
        <v>182</v>
      </c>
    </row>
    <row r="117" spans="1:9" x14ac:dyDescent="0.3">
      <c r="A117">
        <v>114</v>
      </c>
      <c r="B117" t="s">
        <v>404</v>
      </c>
      <c r="C117">
        <v>-2</v>
      </c>
      <c r="G117">
        <v>114</v>
      </c>
      <c r="H117" t="s">
        <v>405</v>
      </c>
      <c r="I117" t="s">
        <v>406</v>
      </c>
    </row>
    <row r="118" spans="1:9" x14ac:dyDescent="0.3">
      <c r="A118">
        <v>115</v>
      </c>
      <c r="B118" t="s">
        <v>407</v>
      </c>
      <c r="C118">
        <v>-3</v>
      </c>
      <c r="G118">
        <v>115</v>
      </c>
      <c r="H118" t="s">
        <v>408</v>
      </c>
      <c r="I118" t="s">
        <v>409</v>
      </c>
    </row>
    <row r="119" spans="1:9" x14ac:dyDescent="0.3">
      <c r="A119">
        <v>116</v>
      </c>
      <c r="B119" t="s">
        <v>410</v>
      </c>
      <c r="C119">
        <v>-5</v>
      </c>
      <c r="G119">
        <v>116</v>
      </c>
      <c r="H119" t="s">
        <v>411</v>
      </c>
      <c r="I119" t="s">
        <v>383</v>
      </c>
    </row>
    <row r="120" spans="1:9" x14ac:dyDescent="0.3">
      <c r="A120">
        <v>117</v>
      </c>
      <c r="B120" t="s">
        <v>412</v>
      </c>
      <c r="C120">
        <v>0</v>
      </c>
      <c r="G120">
        <v>117</v>
      </c>
      <c r="H120" t="s">
        <v>413</v>
      </c>
      <c r="I120" t="s">
        <v>383</v>
      </c>
    </row>
    <row r="121" spans="1:9" x14ac:dyDescent="0.3">
      <c r="A121">
        <v>118</v>
      </c>
      <c r="B121" t="s">
        <v>414</v>
      </c>
      <c r="C121">
        <v>1</v>
      </c>
      <c r="G121">
        <v>118</v>
      </c>
      <c r="H121" t="s">
        <v>415</v>
      </c>
      <c r="I121" t="s">
        <v>416</v>
      </c>
    </row>
    <row r="122" spans="1:9" x14ac:dyDescent="0.3">
      <c r="A122">
        <v>119</v>
      </c>
      <c r="B122" t="s">
        <v>417</v>
      </c>
      <c r="C122">
        <v>-2</v>
      </c>
      <c r="G122">
        <v>119</v>
      </c>
      <c r="H122" t="s">
        <v>353</v>
      </c>
      <c r="I122" t="s">
        <v>385</v>
      </c>
    </row>
    <row r="123" spans="1:9" x14ac:dyDescent="0.3">
      <c r="A123">
        <v>120</v>
      </c>
      <c r="B123" t="s">
        <v>418</v>
      </c>
      <c r="C123">
        <v>-1</v>
      </c>
      <c r="G123">
        <v>120</v>
      </c>
      <c r="H123" t="s">
        <v>356</v>
      </c>
      <c r="I123" t="s">
        <v>419</v>
      </c>
    </row>
    <row r="124" spans="1:9" x14ac:dyDescent="0.3">
      <c r="A124">
        <v>121</v>
      </c>
      <c r="B124" t="s">
        <v>420</v>
      </c>
      <c r="C124">
        <v>-2</v>
      </c>
      <c r="G124">
        <v>121</v>
      </c>
      <c r="H124" t="s">
        <v>421</v>
      </c>
      <c r="I124" t="s">
        <v>422</v>
      </c>
    </row>
    <row r="125" spans="1:9" x14ac:dyDescent="0.3">
      <c r="A125">
        <v>122</v>
      </c>
      <c r="B125" t="s">
        <v>423</v>
      </c>
      <c r="C125">
        <v>-2</v>
      </c>
      <c r="G125">
        <v>122</v>
      </c>
      <c r="H125" t="s">
        <v>359</v>
      </c>
      <c r="I125" t="s">
        <v>424</v>
      </c>
    </row>
    <row r="126" spans="1:9" x14ac:dyDescent="0.3">
      <c r="A126">
        <v>123</v>
      </c>
      <c r="B126" t="s">
        <v>425</v>
      </c>
      <c r="C126">
        <v>1</v>
      </c>
      <c r="G126">
        <v>123</v>
      </c>
      <c r="H126" t="s">
        <v>362</v>
      </c>
      <c r="I126" t="s">
        <v>424</v>
      </c>
    </row>
    <row r="127" spans="1:9" x14ac:dyDescent="0.3">
      <c r="A127">
        <v>124</v>
      </c>
      <c r="B127" t="s">
        <v>426</v>
      </c>
      <c r="C127">
        <v>0</v>
      </c>
      <c r="G127">
        <v>124</v>
      </c>
      <c r="H127" t="s">
        <v>365</v>
      </c>
      <c r="I127" t="s">
        <v>424</v>
      </c>
    </row>
    <row r="128" spans="1:9" x14ac:dyDescent="0.3">
      <c r="A128">
        <v>125</v>
      </c>
      <c r="B128" t="s">
        <v>427</v>
      </c>
      <c r="C128">
        <v>-5</v>
      </c>
      <c r="G128">
        <v>125</v>
      </c>
      <c r="H128" t="s">
        <v>368</v>
      </c>
      <c r="I128" t="s">
        <v>424</v>
      </c>
    </row>
    <row r="129" spans="1:9" x14ac:dyDescent="0.3">
      <c r="A129">
        <v>126</v>
      </c>
      <c r="B129" t="s">
        <v>428</v>
      </c>
      <c r="C129">
        <v>-5</v>
      </c>
      <c r="G129">
        <v>126</v>
      </c>
      <c r="H129" t="s">
        <v>429</v>
      </c>
      <c r="I129" t="s">
        <v>430</v>
      </c>
    </row>
    <row r="130" spans="1:9" x14ac:dyDescent="0.3">
      <c r="A130">
        <v>127</v>
      </c>
      <c r="B130" t="s">
        <v>431</v>
      </c>
      <c r="C130">
        <v>-5</v>
      </c>
      <c r="G130">
        <v>127</v>
      </c>
      <c r="H130" t="s">
        <v>375</v>
      </c>
      <c r="I130" t="s">
        <v>264</v>
      </c>
    </row>
    <row r="131" spans="1:9" x14ac:dyDescent="0.3">
      <c r="B131" s="2"/>
      <c r="G131">
        <v>128</v>
      </c>
      <c r="H131" t="s">
        <v>432</v>
      </c>
      <c r="I131" t="s">
        <v>433</v>
      </c>
    </row>
    <row r="132" spans="1:9" x14ac:dyDescent="0.3">
      <c r="B132" s="2"/>
      <c r="G132">
        <v>129</v>
      </c>
      <c r="H132" t="s">
        <v>434</v>
      </c>
      <c r="I132" t="s">
        <v>435</v>
      </c>
    </row>
    <row r="133" spans="1:9" x14ac:dyDescent="0.3">
      <c r="G133">
        <v>130</v>
      </c>
      <c r="H133" t="s">
        <v>384</v>
      </c>
      <c r="I133" t="s">
        <v>436</v>
      </c>
    </row>
    <row r="134" spans="1:9" x14ac:dyDescent="0.3">
      <c r="G134">
        <v>131</v>
      </c>
      <c r="H134" t="s">
        <v>386</v>
      </c>
      <c r="I134" t="s">
        <v>437</v>
      </c>
    </row>
    <row r="135" spans="1:9" x14ac:dyDescent="0.3">
      <c r="G135">
        <v>132</v>
      </c>
      <c r="H135" t="s">
        <v>388</v>
      </c>
      <c r="I135" t="s">
        <v>438</v>
      </c>
    </row>
    <row r="136" spans="1:9" x14ac:dyDescent="0.3">
      <c r="G136">
        <v>133</v>
      </c>
      <c r="H136" t="s">
        <v>390</v>
      </c>
      <c r="I136" t="s">
        <v>438</v>
      </c>
    </row>
    <row r="137" spans="1:9" x14ac:dyDescent="0.3">
      <c r="G137">
        <v>134</v>
      </c>
      <c r="H137" t="s">
        <v>393</v>
      </c>
      <c r="I137" t="s">
        <v>438</v>
      </c>
    </row>
    <row r="138" spans="1:9" x14ac:dyDescent="0.3">
      <c r="G138">
        <v>135</v>
      </c>
      <c r="H138" t="s">
        <v>439</v>
      </c>
      <c r="I138" t="s">
        <v>440</v>
      </c>
    </row>
    <row r="139" spans="1:9" x14ac:dyDescent="0.3">
      <c r="G139">
        <v>136</v>
      </c>
      <c r="H139" t="s">
        <v>396</v>
      </c>
      <c r="I139" t="s">
        <v>441</v>
      </c>
    </row>
    <row r="140" spans="1:9" x14ac:dyDescent="0.3">
      <c r="G140">
        <v>137</v>
      </c>
      <c r="H140" t="s">
        <v>399</v>
      </c>
      <c r="I140" t="s">
        <v>442</v>
      </c>
    </row>
    <row r="141" spans="1:9" x14ac:dyDescent="0.3">
      <c r="G141">
        <v>138</v>
      </c>
      <c r="H141" t="s">
        <v>443</v>
      </c>
      <c r="I141" t="s">
        <v>142</v>
      </c>
    </row>
    <row r="142" spans="1:9" x14ac:dyDescent="0.3">
      <c r="G142">
        <v>139</v>
      </c>
      <c r="H142" t="s">
        <v>412</v>
      </c>
      <c r="I142" t="s">
        <v>444</v>
      </c>
    </row>
    <row r="143" spans="1:9" x14ac:dyDescent="0.3">
      <c r="G143">
        <v>140</v>
      </c>
      <c r="H143" t="s">
        <v>418</v>
      </c>
      <c r="I143" t="s">
        <v>445</v>
      </c>
    </row>
    <row r="144" spans="1:9" x14ac:dyDescent="0.3">
      <c r="G144">
        <v>141</v>
      </c>
      <c r="H144" t="s">
        <v>446</v>
      </c>
      <c r="I144" t="s">
        <v>447</v>
      </c>
    </row>
    <row r="145" spans="7:9" x14ac:dyDescent="0.3">
      <c r="G145">
        <v>142</v>
      </c>
      <c r="H145" t="s">
        <v>425</v>
      </c>
      <c r="I145" t="s">
        <v>448</v>
      </c>
    </row>
    <row r="146" spans="7:9" x14ac:dyDescent="0.3">
      <c r="G146">
        <v>143</v>
      </c>
      <c r="H146" t="s">
        <v>431</v>
      </c>
      <c r="I146" t="s">
        <v>449</v>
      </c>
    </row>
    <row r="147" spans="7:9" x14ac:dyDescent="0.3">
      <c r="H147" s="2"/>
      <c r="I147" s="2"/>
    </row>
    <row r="148" spans="7:9" x14ac:dyDescent="0.3">
      <c r="I148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4C2DF-6EC5-4D6E-8599-1B94AEC173CC}">
  <dimension ref="B1:E68"/>
  <sheetViews>
    <sheetView zoomScale="92" workbookViewId="0">
      <selection activeCell="F17" sqref="F17"/>
    </sheetView>
  </sheetViews>
  <sheetFormatPr defaultRowHeight="14.4" x14ac:dyDescent="0.3"/>
  <cols>
    <col min="1" max="1" width="13.44140625" customWidth="1"/>
    <col min="3" max="3" width="24.33203125" customWidth="1"/>
    <col min="4" max="4" width="72" customWidth="1"/>
    <col min="5" max="5" width="51.77734375" customWidth="1"/>
  </cols>
  <sheetData>
    <row r="1" spans="2:5" x14ac:dyDescent="0.3">
      <c r="B1" s="1"/>
      <c r="C1" s="1" t="s">
        <v>0</v>
      </c>
      <c r="D1" s="1"/>
    </row>
    <row r="2" spans="2:5" x14ac:dyDescent="0.3">
      <c r="B2" s="1" t="s">
        <v>1</v>
      </c>
      <c r="C2" s="1" t="s">
        <v>2</v>
      </c>
      <c r="D2" s="1" t="s">
        <v>3</v>
      </c>
      <c r="E2" s="1" t="s">
        <v>4</v>
      </c>
    </row>
    <row r="3" spans="2:5" x14ac:dyDescent="0.3">
      <c r="B3">
        <v>1</v>
      </c>
      <c r="C3" t="s">
        <v>5</v>
      </c>
      <c r="D3" t="s">
        <v>6</v>
      </c>
      <c r="E3" t="s">
        <v>7</v>
      </c>
    </row>
    <row r="4" spans="2:5" x14ac:dyDescent="0.3">
      <c r="B4">
        <v>2</v>
      </c>
      <c r="C4" t="s">
        <v>8</v>
      </c>
      <c r="D4" t="s">
        <v>9</v>
      </c>
      <c r="E4" t="s">
        <v>10</v>
      </c>
    </row>
    <row r="5" spans="2:5" x14ac:dyDescent="0.3">
      <c r="B5">
        <v>3</v>
      </c>
      <c r="C5" t="s">
        <v>11</v>
      </c>
      <c r="D5" s="2" t="s">
        <v>12</v>
      </c>
      <c r="E5" t="s">
        <v>557</v>
      </c>
    </row>
    <row r="6" spans="2:5" x14ac:dyDescent="0.3">
      <c r="B6">
        <v>4</v>
      </c>
      <c r="C6" t="s">
        <v>13</v>
      </c>
      <c r="D6" t="s">
        <v>14</v>
      </c>
      <c r="E6" t="s">
        <v>558</v>
      </c>
    </row>
    <row r="7" spans="2:5" x14ac:dyDescent="0.3">
      <c r="B7">
        <v>5</v>
      </c>
      <c r="C7" t="s">
        <v>15</v>
      </c>
      <c r="D7" t="s">
        <v>16</v>
      </c>
      <c r="E7" t="s">
        <v>559</v>
      </c>
    </row>
    <row r="8" spans="2:5" x14ac:dyDescent="0.3">
      <c r="B8">
        <v>6</v>
      </c>
      <c r="C8" t="s">
        <v>17</v>
      </c>
      <c r="D8" t="s">
        <v>18</v>
      </c>
      <c r="E8" t="s">
        <v>560</v>
      </c>
    </row>
    <row r="9" spans="2:5" x14ac:dyDescent="0.3">
      <c r="B9">
        <v>7</v>
      </c>
      <c r="C9" t="s">
        <v>19</v>
      </c>
      <c r="D9" t="s">
        <v>20</v>
      </c>
      <c r="E9" t="s">
        <v>560</v>
      </c>
    </row>
    <row r="10" spans="2:5" x14ac:dyDescent="0.3">
      <c r="B10">
        <v>8</v>
      </c>
      <c r="C10" t="s">
        <v>21</v>
      </c>
      <c r="D10" t="s">
        <v>22</v>
      </c>
      <c r="E10" t="s">
        <v>561</v>
      </c>
    </row>
    <row r="11" spans="2:5" x14ac:dyDescent="0.3">
      <c r="B11">
        <v>9</v>
      </c>
      <c r="C11" t="s">
        <v>23</v>
      </c>
      <c r="D11" t="s">
        <v>24</v>
      </c>
      <c r="E11" t="s">
        <v>562</v>
      </c>
    </row>
    <row r="12" spans="2:5" x14ac:dyDescent="0.3">
      <c r="B12">
        <v>10</v>
      </c>
      <c r="C12" t="s">
        <v>25</v>
      </c>
      <c r="D12" t="s">
        <v>26</v>
      </c>
      <c r="E12" t="s">
        <v>1537</v>
      </c>
    </row>
    <row r="13" spans="2:5" x14ac:dyDescent="0.3">
      <c r="B13">
        <v>11</v>
      </c>
      <c r="C13" t="s">
        <v>27</v>
      </c>
      <c r="D13" t="s">
        <v>28</v>
      </c>
      <c r="E13" t="s">
        <v>1537</v>
      </c>
    </row>
    <row r="14" spans="2:5" x14ac:dyDescent="0.3">
      <c r="B14">
        <v>12</v>
      </c>
      <c r="C14" t="s">
        <v>29</v>
      </c>
      <c r="D14" t="s">
        <v>30</v>
      </c>
      <c r="E14" t="s">
        <v>1537</v>
      </c>
    </row>
    <row r="15" spans="2:5" x14ac:dyDescent="0.3">
      <c r="B15">
        <v>13</v>
      </c>
      <c r="C15" t="s">
        <v>31</v>
      </c>
      <c r="D15" t="s">
        <v>32</v>
      </c>
      <c r="E15" t="s">
        <v>1537</v>
      </c>
    </row>
    <row r="16" spans="2:5" x14ac:dyDescent="0.3">
      <c r="B16">
        <v>14</v>
      </c>
      <c r="C16" t="s">
        <v>33</v>
      </c>
      <c r="D16" t="s">
        <v>34</v>
      </c>
      <c r="E16" t="s">
        <v>1537</v>
      </c>
    </row>
    <row r="17" spans="2:5" x14ac:dyDescent="0.3">
      <c r="B17">
        <v>15</v>
      </c>
      <c r="C17" t="s">
        <v>35</v>
      </c>
      <c r="D17" t="s">
        <v>36</v>
      </c>
      <c r="E17" t="s">
        <v>1537</v>
      </c>
    </row>
    <row r="18" spans="2:5" x14ac:dyDescent="0.3">
      <c r="B18">
        <v>16</v>
      </c>
      <c r="C18" t="s">
        <v>37</v>
      </c>
      <c r="D18" t="s">
        <v>38</v>
      </c>
      <c r="E18" t="s">
        <v>563</v>
      </c>
    </row>
    <row r="19" spans="2:5" x14ac:dyDescent="0.3">
      <c r="B19">
        <v>17</v>
      </c>
      <c r="C19" t="s">
        <v>39</v>
      </c>
      <c r="D19" t="s">
        <v>40</v>
      </c>
      <c r="E19" t="s">
        <v>41</v>
      </c>
    </row>
    <row r="20" spans="2:5" x14ac:dyDescent="0.3">
      <c r="B20">
        <v>18</v>
      </c>
      <c r="C20" t="s">
        <v>42</v>
      </c>
      <c r="D20" t="s">
        <v>43</v>
      </c>
      <c r="E20" t="s">
        <v>41</v>
      </c>
    </row>
    <row r="21" spans="2:5" x14ac:dyDescent="0.3">
      <c r="B21">
        <v>19</v>
      </c>
      <c r="C21" t="s">
        <v>44</v>
      </c>
      <c r="D21" t="s">
        <v>45</v>
      </c>
      <c r="E21" t="s">
        <v>41</v>
      </c>
    </row>
    <row r="22" spans="2:5" x14ac:dyDescent="0.3">
      <c r="B22">
        <v>20</v>
      </c>
      <c r="C22" t="s">
        <v>46</v>
      </c>
      <c r="D22" t="s">
        <v>47</v>
      </c>
      <c r="E22" t="s">
        <v>556</v>
      </c>
    </row>
    <row r="23" spans="2:5" x14ac:dyDescent="0.3">
      <c r="B23">
        <v>21</v>
      </c>
      <c r="C23" t="s">
        <v>48</v>
      </c>
      <c r="D23" t="s">
        <v>49</v>
      </c>
      <c r="E23" t="s">
        <v>556</v>
      </c>
    </row>
    <row r="24" spans="2:5" x14ac:dyDescent="0.3">
      <c r="B24">
        <v>22</v>
      </c>
      <c r="C24" t="s">
        <v>50</v>
      </c>
      <c r="D24" t="s">
        <v>51</v>
      </c>
      <c r="E24" t="s">
        <v>1536</v>
      </c>
    </row>
    <row r="25" spans="2:5" x14ac:dyDescent="0.3">
      <c r="B25">
        <v>23</v>
      </c>
      <c r="C25" t="s">
        <v>52</v>
      </c>
      <c r="D25" t="s">
        <v>53</v>
      </c>
      <c r="E25" t="s">
        <v>1536</v>
      </c>
    </row>
    <row r="26" spans="2:5" x14ac:dyDescent="0.3">
      <c r="B26">
        <v>24</v>
      </c>
      <c r="C26" t="s">
        <v>54</v>
      </c>
      <c r="D26" t="s">
        <v>55</v>
      </c>
      <c r="E26" t="s">
        <v>1536</v>
      </c>
    </row>
    <row r="27" spans="2:5" x14ac:dyDescent="0.3">
      <c r="B27">
        <v>25</v>
      </c>
      <c r="C27" t="s">
        <v>56</v>
      </c>
      <c r="D27" t="s">
        <v>57</v>
      </c>
      <c r="E27" t="s">
        <v>1536</v>
      </c>
    </row>
    <row r="28" spans="2:5" x14ac:dyDescent="0.3">
      <c r="B28">
        <v>26</v>
      </c>
      <c r="C28" t="s">
        <v>58</v>
      </c>
      <c r="D28" t="s">
        <v>59</v>
      </c>
      <c r="E28" t="s">
        <v>60</v>
      </c>
    </row>
    <row r="29" spans="2:5" x14ac:dyDescent="0.3">
      <c r="B29">
        <v>27</v>
      </c>
      <c r="C29" t="s">
        <v>61</v>
      </c>
      <c r="D29" t="s">
        <v>62</v>
      </c>
      <c r="E29" t="s">
        <v>60</v>
      </c>
    </row>
    <row r="30" spans="2:5" x14ac:dyDescent="0.3">
      <c r="B30">
        <v>28</v>
      </c>
      <c r="C30" t="s">
        <v>63</v>
      </c>
      <c r="D30" t="s">
        <v>64</v>
      </c>
      <c r="E30" t="s">
        <v>60</v>
      </c>
    </row>
    <row r="31" spans="2:5" x14ac:dyDescent="0.3">
      <c r="B31">
        <v>29</v>
      </c>
      <c r="C31" t="s">
        <v>65</v>
      </c>
      <c r="D31" t="s">
        <v>66</v>
      </c>
      <c r="E31" t="s">
        <v>565</v>
      </c>
    </row>
    <row r="32" spans="2:5" x14ac:dyDescent="0.3">
      <c r="B32">
        <v>30</v>
      </c>
      <c r="C32" t="s">
        <v>67</v>
      </c>
      <c r="D32" t="s">
        <v>68</v>
      </c>
      <c r="E32" t="s">
        <v>565</v>
      </c>
    </row>
    <row r="33" spans="2:5" x14ac:dyDescent="0.3">
      <c r="B33">
        <v>31</v>
      </c>
      <c r="C33" t="s">
        <v>69</v>
      </c>
      <c r="D33" t="s">
        <v>70</v>
      </c>
      <c r="E33" t="s">
        <v>565</v>
      </c>
    </row>
    <row r="34" spans="2:5" x14ac:dyDescent="0.3">
      <c r="B34">
        <v>32</v>
      </c>
      <c r="C34" t="s">
        <v>71</v>
      </c>
      <c r="D34" t="s">
        <v>72</v>
      </c>
      <c r="E34" t="s">
        <v>565</v>
      </c>
    </row>
    <row r="35" spans="2:5" x14ac:dyDescent="0.3">
      <c r="B35">
        <v>33</v>
      </c>
      <c r="C35" t="s">
        <v>73</v>
      </c>
      <c r="D35" t="s">
        <v>74</v>
      </c>
      <c r="E35" t="s">
        <v>565</v>
      </c>
    </row>
    <row r="36" spans="2:5" x14ac:dyDescent="0.3">
      <c r="B36">
        <v>34</v>
      </c>
      <c r="C36" t="s">
        <v>75</v>
      </c>
      <c r="D36" t="s">
        <v>76</v>
      </c>
      <c r="E36" t="s">
        <v>567</v>
      </c>
    </row>
    <row r="37" spans="2:5" x14ac:dyDescent="0.3">
      <c r="B37">
        <v>35</v>
      </c>
      <c r="C37" t="s">
        <v>77</v>
      </c>
      <c r="D37" t="s">
        <v>78</v>
      </c>
      <c r="E37" t="s">
        <v>568</v>
      </c>
    </row>
    <row r="38" spans="2:5" x14ac:dyDescent="0.3">
      <c r="B38">
        <v>36</v>
      </c>
      <c r="C38" t="s">
        <v>79</v>
      </c>
      <c r="D38" t="s">
        <v>80</v>
      </c>
      <c r="E38" t="s">
        <v>81</v>
      </c>
    </row>
    <row r="39" spans="2:5" x14ac:dyDescent="0.3">
      <c r="B39">
        <v>37</v>
      </c>
      <c r="C39" t="s">
        <v>82</v>
      </c>
      <c r="D39" t="s">
        <v>83</v>
      </c>
      <c r="E39" t="s">
        <v>566</v>
      </c>
    </row>
    <row r="40" spans="2:5" x14ac:dyDescent="0.3">
      <c r="B40">
        <v>38</v>
      </c>
      <c r="C40" t="s">
        <v>84</v>
      </c>
      <c r="D40" t="s">
        <v>85</v>
      </c>
      <c r="E40" t="s">
        <v>564</v>
      </c>
    </row>
    <row r="41" spans="2:5" x14ac:dyDescent="0.3">
      <c r="B41">
        <v>39</v>
      </c>
      <c r="C41" t="s">
        <v>86</v>
      </c>
      <c r="D41" t="s">
        <v>87</v>
      </c>
      <c r="E41" t="s">
        <v>564</v>
      </c>
    </row>
    <row r="44" spans="2:5" x14ac:dyDescent="0.3">
      <c r="C44" s="1" t="s">
        <v>88</v>
      </c>
    </row>
    <row r="45" spans="2:5" x14ac:dyDescent="0.3">
      <c r="B45" s="1" t="s">
        <v>1</v>
      </c>
      <c r="C45" s="1" t="s">
        <v>2</v>
      </c>
      <c r="D45" s="1" t="s">
        <v>3</v>
      </c>
      <c r="E45" s="1" t="s">
        <v>4</v>
      </c>
    </row>
    <row r="46" spans="2:5" x14ac:dyDescent="0.3">
      <c r="B46">
        <v>1</v>
      </c>
      <c r="C46" t="s">
        <v>89</v>
      </c>
      <c r="D46" t="s">
        <v>90</v>
      </c>
      <c r="E46" t="s">
        <v>91</v>
      </c>
    </row>
    <row r="47" spans="2:5" x14ac:dyDescent="0.3">
      <c r="B47">
        <v>2</v>
      </c>
      <c r="C47" t="s">
        <v>92</v>
      </c>
      <c r="D47" t="s">
        <v>93</v>
      </c>
      <c r="E47" t="s">
        <v>94</v>
      </c>
    </row>
    <row r="48" spans="2:5" x14ac:dyDescent="0.3">
      <c r="B48">
        <v>3</v>
      </c>
      <c r="C48" t="s">
        <v>95</v>
      </c>
      <c r="D48" t="s">
        <v>96</v>
      </c>
      <c r="E48" t="s">
        <v>91</v>
      </c>
    </row>
    <row r="49" spans="2:5" x14ac:dyDescent="0.3">
      <c r="B49">
        <v>4</v>
      </c>
      <c r="C49" t="s">
        <v>97</v>
      </c>
      <c r="D49" t="s">
        <v>98</v>
      </c>
      <c r="E49" t="s">
        <v>99</v>
      </c>
    </row>
    <row r="50" spans="2:5" x14ac:dyDescent="0.3">
      <c r="B50">
        <v>5</v>
      </c>
      <c r="C50" t="s">
        <v>100</v>
      </c>
      <c r="D50" t="s">
        <v>101</v>
      </c>
      <c r="E50" t="s">
        <v>99</v>
      </c>
    </row>
    <row r="51" spans="2:5" x14ac:dyDescent="0.3">
      <c r="B51">
        <v>6</v>
      </c>
      <c r="C51" t="s">
        <v>102</v>
      </c>
      <c r="D51" t="s">
        <v>103</v>
      </c>
      <c r="E51" t="s">
        <v>94</v>
      </c>
    </row>
    <row r="52" spans="2:5" x14ac:dyDescent="0.3">
      <c r="B52">
        <v>7</v>
      </c>
      <c r="C52" t="s">
        <v>104</v>
      </c>
      <c r="D52" t="s">
        <v>105</v>
      </c>
      <c r="E52" t="s">
        <v>99</v>
      </c>
    </row>
    <row r="53" spans="2:5" x14ac:dyDescent="0.3">
      <c r="B53">
        <v>8</v>
      </c>
      <c r="C53" t="s">
        <v>106</v>
      </c>
      <c r="D53" t="s">
        <v>107</v>
      </c>
      <c r="E53" t="s">
        <v>91</v>
      </c>
    </row>
    <row r="54" spans="2:5" x14ac:dyDescent="0.3">
      <c r="B54">
        <v>9</v>
      </c>
      <c r="C54" t="s">
        <v>108</v>
      </c>
      <c r="D54" t="s">
        <v>109</v>
      </c>
      <c r="E54" t="s">
        <v>99</v>
      </c>
    </row>
    <row r="55" spans="2:5" x14ac:dyDescent="0.3">
      <c r="B55">
        <v>10</v>
      </c>
      <c r="C55" t="s">
        <v>110</v>
      </c>
      <c r="D55" t="s">
        <v>111</v>
      </c>
      <c r="E55" t="s">
        <v>99</v>
      </c>
    </row>
    <row r="56" spans="2:5" x14ac:dyDescent="0.3">
      <c r="B56">
        <v>11</v>
      </c>
      <c r="C56" t="s">
        <v>112</v>
      </c>
      <c r="D56" t="s">
        <v>113</v>
      </c>
      <c r="E56" t="s">
        <v>99</v>
      </c>
    </row>
    <row r="57" spans="2:5" x14ac:dyDescent="0.3">
      <c r="B57">
        <v>12</v>
      </c>
      <c r="C57" t="s">
        <v>114</v>
      </c>
      <c r="D57" t="s">
        <v>115</v>
      </c>
      <c r="E57" t="s">
        <v>91</v>
      </c>
    </row>
    <row r="60" spans="2:5" x14ac:dyDescent="0.3">
      <c r="C60" s="1" t="s">
        <v>116</v>
      </c>
    </row>
    <row r="61" spans="2:5" x14ac:dyDescent="0.3">
      <c r="B61" s="1" t="s">
        <v>1</v>
      </c>
      <c r="C61" s="1" t="s">
        <v>2</v>
      </c>
      <c r="D61" s="1" t="s">
        <v>3</v>
      </c>
      <c r="E61" s="1" t="s">
        <v>4</v>
      </c>
    </row>
    <row r="62" spans="2:5" x14ac:dyDescent="0.3">
      <c r="B62">
        <v>1</v>
      </c>
      <c r="C62" t="s">
        <v>117</v>
      </c>
      <c r="D62" t="s">
        <v>118</v>
      </c>
      <c r="E62" t="s">
        <v>41</v>
      </c>
    </row>
    <row r="63" spans="2:5" x14ac:dyDescent="0.3">
      <c r="B63">
        <v>2</v>
      </c>
      <c r="C63" t="s">
        <v>119</v>
      </c>
      <c r="D63" t="s">
        <v>120</v>
      </c>
      <c r="E63" t="s">
        <v>41</v>
      </c>
    </row>
    <row r="64" spans="2:5" x14ac:dyDescent="0.3">
      <c r="B64">
        <v>3</v>
      </c>
      <c r="C64" t="s">
        <v>121</v>
      </c>
      <c r="D64" t="s">
        <v>122</v>
      </c>
      <c r="E64" t="s">
        <v>41</v>
      </c>
    </row>
    <row r="65" spans="2:5" x14ac:dyDescent="0.3">
      <c r="B65">
        <v>4</v>
      </c>
      <c r="C65" t="s">
        <v>123</v>
      </c>
      <c r="D65" t="s">
        <v>124</v>
      </c>
      <c r="E65" t="s">
        <v>41</v>
      </c>
    </row>
    <row r="66" spans="2:5" x14ac:dyDescent="0.3">
      <c r="B66">
        <v>5</v>
      </c>
      <c r="C66" t="s">
        <v>125</v>
      </c>
      <c r="D66" t="s">
        <v>126</v>
      </c>
      <c r="E66" t="s">
        <v>41</v>
      </c>
    </row>
    <row r="67" spans="2:5" x14ac:dyDescent="0.3">
      <c r="B67">
        <v>6</v>
      </c>
      <c r="C67" t="s">
        <v>127</v>
      </c>
      <c r="D67" t="s">
        <v>128</v>
      </c>
      <c r="E67" t="s">
        <v>41</v>
      </c>
    </row>
    <row r="68" spans="2:5" x14ac:dyDescent="0.3">
      <c r="B68">
        <v>7</v>
      </c>
      <c r="C68" t="s">
        <v>129</v>
      </c>
      <c r="D68" t="s">
        <v>130</v>
      </c>
      <c r="E68" t="s">
        <v>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F023D-5C53-474D-BE39-E0E8C052FB99}">
  <dimension ref="A1:R525"/>
  <sheetViews>
    <sheetView zoomScale="72" workbookViewId="0">
      <selection activeCell="N15" sqref="N15"/>
    </sheetView>
  </sheetViews>
  <sheetFormatPr defaultRowHeight="14.4" x14ac:dyDescent="0.3"/>
  <cols>
    <col min="2" max="2" width="29" customWidth="1"/>
    <col min="3" max="3" width="40.88671875" customWidth="1"/>
    <col min="4" max="4" width="78.109375" customWidth="1"/>
  </cols>
  <sheetData>
    <row r="1" spans="1:18" x14ac:dyDescent="0.3">
      <c r="C1" s="5" t="s">
        <v>1064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 x14ac:dyDescent="0.3"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 x14ac:dyDescent="0.3"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</row>
    <row r="5" spans="1:18" x14ac:dyDescent="0.3">
      <c r="A5" s="1" t="s">
        <v>577</v>
      </c>
      <c r="B5" s="1" t="s">
        <v>578</v>
      </c>
      <c r="C5" s="1" t="s">
        <v>579</v>
      </c>
      <c r="D5" s="1" t="s">
        <v>1065</v>
      </c>
    </row>
    <row r="6" spans="1:18" x14ac:dyDescent="0.3">
      <c r="A6">
        <v>1</v>
      </c>
      <c r="B6" t="s">
        <v>580</v>
      </c>
      <c r="C6" t="s">
        <v>581</v>
      </c>
      <c r="D6" t="s">
        <v>1066</v>
      </c>
    </row>
    <row r="7" spans="1:18" x14ac:dyDescent="0.3">
      <c r="A7">
        <v>2</v>
      </c>
      <c r="B7" t="s">
        <v>582</v>
      </c>
      <c r="C7" t="s">
        <v>581</v>
      </c>
      <c r="D7" t="s">
        <v>1067</v>
      </c>
    </row>
    <row r="8" spans="1:18" x14ac:dyDescent="0.3">
      <c r="A8">
        <v>3</v>
      </c>
      <c r="B8" t="s">
        <v>583</v>
      </c>
      <c r="C8" t="s">
        <v>581</v>
      </c>
      <c r="D8" t="s">
        <v>1068</v>
      </c>
    </row>
    <row r="9" spans="1:18" x14ac:dyDescent="0.3">
      <c r="A9">
        <v>4</v>
      </c>
      <c r="B9" t="s">
        <v>584</v>
      </c>
      <c r="C9" t="s">
        <v>581</v>
      </c>
      <c r="D9" t="s">
        <v>1069</v>
      </c>
    </row>
    <row r="10" spans="1:18" x14ac:dyDescent="0.3">
      <c r="A10">
        <v>5</v>
      </c>
      <c r="B10" t="s">
        <v>585</v>
      </c>
      <c r="C10" t="s">
        <v>581</v>
      </c>
      <c r="D10" t="s">
        <v>1070</v>
      </c>
    </row>
    <row r="11" spans="1:18" x14ac:dyDescent="0.3">
      <c r="A11">
        <v>6</v>
      </c>
      <c r="B11" t="s">
        <v>586</v>
      </c>
      <c r="C11" t="s">
        <v>581</v>
      </c>
      <c r="D11" t="s">
        <v>1071</v>
      </c>
    </row>
    <row r="12" spans="1:18" x14ac:dyDescent="0.3">
      <c r="A12">
        <v>7</v>
      </c>
      <c r="B12" t="s">
        <v>587</v>
      </c>
      <c r="C12" t="s">
        <v>581</v>
      </c>
      <c r="D12" t="s">
        <v>1072</v>
      </c>
    </row>
    <row r="13" spans="1:18" x14ac:dyDescent="0.3">
      <c r="A13">
        <v>8</v>
      </c>
      <c r="B13" t="s">
        <v>588</v>
      </c>
      <c r="C13" t="s">
        <v>581</v>
      </c>
      <c r="D13" t="s">
        <v>1073</v>
      </c>
    </row>
    <row r="14" spans="1:18" x14ac:dyDescent="0.3">
      <c r="A14">
        <v>9</v>
      </c>
      <c r="B14" t="s">
        <v>589</v>
      </c>
      <c r="C14" t="s">
        <v>581</v>
      </c>
      <c r="D14" t="s">
        <v>1074</v>
      </c>
    </row>
    <row r="15" spans="1:18" x14ac:dyDescent="0.3">
      <c r="A15">
        <v>10</v>
      </c>
      <c r="B15" t="s">
        <v>590</v>
      </c>
      <c r="C15" t="s">
        <v>581</v>
      </c>
      <c r="D15" t="s">
        <v>1075</v>
      </c>
    </row>
    <row r="16" spans="1:18" x14ac:dyDescent="0.3">
      <c r="A16">
        <v>11</v>
      </c>
      <c r="B16" t="s">
        <v>591</v>
      </c>
      <c r="C16" t="s">
        <v>592</v>
      </c>
      <c r="D16" t="s">
        <v>1076</v>
      </c>
    </row>
    <row r="17" spans="1:4" x14ac:dyDescent="0.3">
      <c r="A17">
        <v>12</v>
      </c>
      <c r="B17" t="s">
        <v>593</v>
      </c>
      <c r="C17" t="s">
        <v>592</v>
      </c>
      <c r="D17" t="s">
        <v>1077</v>
      </c>
    </row>
    <row r="18" spans="1:4" x14ac:dyDescent="0.3">
      <c r="A18">
        <v>13</v>
      </c>
      <c r="B18" t="s">
        <v>594</v>
      </c>
      <c r="C18" t="s">
        <v>592</v>
      </c>
      <c r="D18" t="s">
        <v>1078</v>
      </c>
    </row>
    <row r="19" spans="1:4" x14ac:dyDescent="0.3">
      <c r="A19">
        <v>14</v>
      </c>
      <c r="B19" t="s">
        <v>595</v>
      </c>
      <c r="C19" t="s">
        <v>592</v>
      </c>
      <c r="D19" t="s">
        <v>1079</v>
      </c>
    </row>
    <row r="20" spans="1:4" x14ac:dyDescent="0.3">
      <c r="A20">
        <v>15</v>
      </c>
      <c r="B20" t="s">
        <v>596</v>
      </c>
      <c r="C20" t="s">
        <v>597</v>
      </c>
      <c r="D20" t="s">
        <v>1080</v>
      </c>
    </row>
    <row r="21" spans="1:4" x14ac:dyDescent="0.3">
      <c r="A21">
        <v>16</v>
      </c>
      <c r="B21" t="s">
        <v>598</v>
      </c>
      <c r="C21" t="s">
        <v>597</v>
      </c>
      <c r="D21" t="s">
        <v>1081</v>
      </c>
    </row>
    <row r="22" spans="1:4" x14ac:dyDescent="0.3">
      <c r="A22">
        <v>17</v>
      </c>
      <c r="B22" t="s">
        <v>599</v>
      </c>
      <c r="C22" t="s">
        <v>597</v>
      </c>
      <c r="D22" t="s">
        <v>1082</v>
      </c>
    </row>
    <row r="23" spans="1:4" x14ac:dyDescent="0.3">
      <c r="A23">
        <v>18</v>
      </c>
      <c r="B23" t="s">
        <v>600</v>
      </c>
      <c r="C23" t="s">
        <v>597</v>
      </c>
      <c r="D23" t="s">
        <v>1083</v>
      </c>
    </row>
    <row r="24" spans="1:4" x14ac:dyDescent="0.3">
      <c r="A24">
        <v>19</v>
      </c>
      <c r="B24" t="s">
        <v>601</v>
      </c>
      <c r="C24" t="s">
        <v>597</v>
      </c>
      <c r="D24" t="s">
        <v>1084</v>
      </c>
    </row>
    <row r="25" spans="1:4" x14ac:dyDescent="0.3">
      <c r="A25">
        <v>20</v>
      </c>
      <c r="B25" t="s">
        <v>602</v>
      </c>
      <c r="C25" t="s">
        <v>597</v>
      </c>
      <c r="D25" t="s">
        <v>1085</v>
      </c>
    </row>
    <row r="26" spans="1:4" x14ac:dyDescent="0.3">
      <c r="A26">
        <v>21</v>
      </c>
      <c r="B26" s="2" t="s">
        <v>603</v>
      </c>
      <c r="C26" t="s">
        <v>597</v>
      </c>
      <c r="D26" t="s">
        <v>1086</v>
      </c>
    </row>
    <row r="27" spans="1:4" x14ac:dyDescent="0.3">
      <c r="A27">
        <v>22</v>
      </c>
      <c r="B27" t="s">
        <v>604</v>
      </c>
      <c r="C27" t="s">
        <v>597</v>
      </c>
      <c r="D27" t="s">
        <v>1087</v>
      </c>
    </row>
    <row r="28" spans="1:4" x14ac:dyDescent="0.3">
      <c r="A28">
        <v>23</v>
      </c>
      <c r="B28" t="s">
        <v>605</v>
      </c>
      <c r="C28" t="s">
        <v>597</v>
      </c>
      <c r="D28" t="s">
        <v>1088</v>
      </c>
    </row>
    <row r="29" spans="1:4" x14ac:dyDescent="0.3">
      <c r="A29">
        <v>24</v>
      </c>
      <c r="B29" t="s">
        <v>606</v>
      </c>
      <c r="C29" t="s">
        <v>597</v>
      </c>
      <c r="D29" t="s">
        <v>1089</v>
      </c>
    </row>
    <row r="30" spans="1:4" x14ac:dyDescent="0.3">
      <c r="A30">
        <v>25</v>
      </c>
      <c r="B30" t="s">
        <v>607</v>
      </c>
      <c r="C30" t="s">
        <v>597</v>
      </c>
      <c r="D30" t="s">
        <v>1090</v>
      </c>
    </row>
    <row r="31" spans="1:4" x14ac:dyDescent="0.3">
      <c r="A31">
        <v>26</v>
      </c>
      <c r="B31" t="s">
        <v>608</v>
      </c>
      <c r="C31" t="s">
        <v>597</v>
      </c>
      <c r="D31" t="s">
        <v>1091</v>
      </c>
    </row>
    <row r="32" spans="1:4" x14ac:dyDescent="0.3">
      <c r="A32">
        <v>27</v>
      </c>
      <c r="B32" t="s">
        <v>609</v>
      </c>
      <c r="C32" t="s">
        <v>597</v>
      </c>
      <c r="D32" t="s">
        <v>1092</v>
      </c>
    </row>
    <row r="33" spans="1:4" x14ac:dyDescent="0.3">
      <c r="A33">
        <v>28</v>
      </c>
      <c r="B33" t="s">
        <v>610</v>
      </c>
      <c r="C33" t="s">
        <v>611</v>
      </c>
      <c r="D33" t="s">
        <v>1093</v>
      </c>
    </row>
    <row r="34" spans="1:4" x14ac:dyDescent="0.3">
      <c r="A34">
        <v>29</v>
      </c>
      <c r="B34" t="s">
        <v>612</v>
      </c>
      <c r="C34" t="s">
        <v>611</v>
      </c>
      <c r="D34" t="s">
        <v>1094</v>
      </c>
    </row>
    <row r="35" spans="1:4" x14ac:dyDescent="0.3">
      <c r="A35">
        <v>30</v>
      </c>
      <c r="B35" t="s">
        <v>613</v>
      </c>
      <c r="C35" t="s">
        <v>611</v>
      </c>
      <c r="D35" t="s">
        <v>1095</v>
      </c>
    </row>
    <row r="36" spans="1:4" x14ac:dyDescent="0.3">
      <c r="A36">
        <v>31</v>
      </c>
      <c r="B36" t="s">
        <v>614</v>
      </c>
      <c r="C36" t="s">
        <v>611</v>
      </c>
      <c r="D36" t="s">
        <v>1096</v>
      </c>
    </row>
    <row r="37" spans="1:4" x14ac:dyDescent="0.3">
      <c r="A37">
        <v>32</v>
      </c>
      <c r="B37" t="s">
        <v>615</v>
      </c>
      <c r="C37" t="s">
        <v>611</v>
      </c>
      <c r="D37" t="s">
        <v>1097</v>
      </c>
    </row>
    <row r="38" spans="1:4" x14ac:dyDescent="0.3">
      <c r="A38">
        <v>33</v>
      </c>
      <c r="B38" t="s">
        <v>616</v>
      </c>
      <c r="C38" t="s">
        <v>611</v>
      </c>
      <c r="D38" t="s">
        <v>1098</v>
      </c>
    </row>
    <row r="39" spans="1:4" x14ac:dyDescent="0.3">
      <c r="A39">
        <v>34</v>
      </c>
      <c r="B39" t="s">
        <v>617</v>
      </c>
      <c r="C39" t="s">
        <v>611</v>
      </c>
      <c r="D39" t="s">
        <v>1099</v>
      </c>
    </row>
    <row r="40" spans="1:4" x14ac:dyDescent="0.3">
      <c r="A40">
        <v>35</v>
      </c>
      <c r="B40" t="s">
        <v>618</v>
      </c>
      <c r="C40" t="s">
        <v>611</v>
      </c>
      <c r="D40" t="s">
        <v>1100</v>
      </c>
    </row>
    <row r="41" spans="1:4" x14ac:dyDescent="0.3">
      <c r="A41">
        <v>36</v>
      </c>
      <c r="B41" t="s">
        <v>619</v>
      </c>
      <c r="C41" t="s">
        <v>611</v>
      </c>
      <c r="D41" t="s">
        <v>1101</v>
      </c>
    </row>
    <row r="42" spans="1:4" x14ac:dyDescent="0.3">
      <c r="A42">
        <v>37</v>
      </c>
      <c r="B42" t="s">
        <v>620</v>
      </c>
      <c r="C42" t="s">
        <v>611</v>
      </c>
      <c r="D42" t="s">
        <v>1102</v>
      </c>
    </row>
    <row r="43" spans="1:4" x14ac:dyDescent="0.3">
      <c r="A43">
        <v>38</v>
      </c>
      <c r="B43" t="s">
        <v>621</v>
      </c>
      <c r="C43" t="s">
        <v>611</v>
      </c>
      <c r="D43" t="s">
        <v>1103</v>
      </c>
    </row>
    <row r="44" spans="1:4" x14ac:dyDescent="0.3">
      <c r="A44">
        <v>39</v>
      </c>
      <c r="B44" t="s">
        <v>622</v>
      </c>
      <c r="C44" t="s">
        <v>611</v>
      </c>
      <c r="D44" t="s">
        <v>1104</v>
      </c>
    </row>
    <row r="45" spans="1:4" x14ac:dyDescent="0.3">
      <c r="A45">
        <v>40</v>
      </c>
      <c r="B45" t="s">
        <v>623</v>
      </c>
      <c r="C45" t="s">
        <v>611</v>
      </c>
      <c r="D45" t="s">
        <v>1105</v>
      </c>
    </row>
    <row r="46" spans="1:4" x14ac:dyDescent="0.3">
      <c r="A46">
        <v>41</v>
      </c>
      <c r="B46" t="s">
        <v>624</v>
      </c>
      <c r="C46" t="s">
        <v>611</v>
      </c>
      <c r="D46" t="s">
        <v>1106</v>
      </c>
    </row>
    <row r="47" spans="1:4" x14ac:dyDescent="0.3">
      <c r="A47">
        <v>42</v>
      </c>
      <c r="B47" t="s">
        <v>625</v>
      </c>
      <c r="C47" t="s">
        <v>611</v>
      </c>
      <c r="D47" t="s">
        <v>1107</v>
      </c>
    </row>
    <row r="48" spans="1:4" x14ac:dyDescent="0.3">
      <c r="A48">
        <v>43</v>
      </c>
      <c r="B48" t="s">
        <v>626</v>
      </c>
      <c r="C48" t="s">
        <v>611</v>
      </c>
      <c r="D48" t="s">
        <v>1108</v>
      </c>
    </row>
    <row r="49" spans="1:4" x14ac:dyDescent="0.3">
      <c r="A49">
        <v>44</v>
      </c>
      <c r="B49" t="s">
        <v>627</v>
      </c>
      <c r="C49" t="s">
        <v>611</v>
      </c>
      <c r="D49" t="s">
        <v>1109</v>
      </c>
    </row>
    <row r="50" spans="1:4" x14ac:dyDescent="0.3">
      <c r="A50">
        <v>45</v>
      </c>
      <c r="B50" t="s">
        <v>628</v>
      </c>
      <c r="C50" t="s">
        <v>611</v>
      </c>
      <c r="D50" t="s">
        <v>1110</v>
      </c>
    </row>
    <row r="51" spans="1:4" x14ac:dyDescent="0.3">
      <c r="A51">
        <v>46</v>
      </c>
      <c r="B51" t="s">
        <v>629</v>
      </c>
      <c r="C51" t="s">
        <v>611</v>
      </c>
      <c r="D51" t="s">
        <v>1111</v>
      </c>
    </row>
    <row r="52" spans="1:4" x14ac:dyDescent="0.3">
      <c r="A52">
        <v>47</v>
      </c>
      <c r="B52" t="s">
        <v>630</v>
      </c>
      <c r="C52" t="s">
        <v>611</v>
      </c>
      <c r="D52" t="s">
        <v>1112</v>
      </c>
    </row>
    <row r="53" spans="1:4" x14ac:dyDescent="0.3">
      <c r="A53">
        <v>48</v>
      </c>
      <c r="B53" t="s">
        <v>631</v>
      </c>
      <c r="C53" t="s">
        <v>611</v>
      </c>
      <c r="D53" t="s">
        <v>1113</v>
      </c>
    </row>
    <row r="54" spans="1:4" x14ac:dyDescent="0.3">
      <c r="A54">
        <v>49</v>
      </c>
      <c r="B54" t="s">
        <v>632</v>
      </c>
      <c r="C54" t="s">
        <v>611</v>
      </c>
      <c r="D54" t="s">
        <v>1114</v>
      </c>
    </row>
    <row r="55" spans="1:4" x14ac:dyDescent="0.3">
      <c r="A55">
        <v>50</v>
      </c>
      <c r="B55" t="s">
        <v>633</v>
      </c>
      <c r="C55" t="s">
        <v>611</v>
      </c>
      <c r="D55" t="s">
        <v>1115</v>
      </c>
    </row>
    <row r="56" spans="1:4" x14ac:dyDescent="0.3">
      <c r="A56">
        <v>51</v>
      </c>
      <c r="B56" t="s">
        <v>634</v>
      </c>
      <c r="C56" t="s">
        <v>611</v>
      </c>
      <c r="D56" t="s">
        <v>1116</v>
      </c>
    </row>
    <row r="57" spans="1:4" x14ac:dyDescent="0.3">
      <c r="A57">
        <v>52</v>
      </c>
      <c r="B57" t="s">
        <v>635</v>
      </c>
      <c r="C57" t="s">
        <v>611</v>
      </c>
      <c r="D57" t="s">
        <v>1117</v>
      </c>
    </row>
    <row r="58" spans="1:4" x14ac:dyDescent="0.3">
      <c r="A58">
        <v>53</v>
      </c>
      <c r="B58" t="s">
        <v>636</v>
      </c>
      <c r="C58" t="s">
        <v>637</v>
      </c>
      <c r="D58" t="s">
        <v>1118</v>
      </c>
    </row>
    <row r="59" spans="1:4" x14ac:dyDescent="0.3">
      <c r="A59">
        <v>54</v>
      </c>
      <c r="B59" t="s">
        <v>638</v>
      </c>
      <c r="C59" t="s">
        <v>637</v>
      </c>
      <c r="D59" t="s">
        <v>1119</v>
      </c>
    </row>
    <row r="60" spans="1:4" x14ac:dyDescent="0.3">
      <c r="A60">
        <v>55</v>
      </c>
      <c r="B60" t="s">
        <v>639</v>
      </c>
      <c r="C60" t="s">
        <v>637</v>
      </c>
      <c r="D60" t="s">
        <v>1120</v>
      </c>
    </row>
    <row r="61" spans="1:4" x14ac:dyDescent="0.3">
      <c r="A61">
        <v>56</v>
      </c>
      <c r="B61" t="s">
        <v>640</v>
      </c>
      <c r="C61" t="s">
        <v>637</v>
      </c>
      <c r="D61" t="s">
        <v>1121</v>
      </c>
    </row>
    <row r="62" spans="1:4" x14ac:dyDescent="0.3">
      <c r="A62">
        <v>57</v>
      </c>
      <c r="B62" t="s">
        <v>641</v>
      </c>
      <c r="C62" t="s">
        <v>637</v>
      </c>
      <c r="D62" t="s">
        <v>1122</v>
      </c>
    </row>
    <row r="63" spans="1:4" x14ac:dyDescent="0.3">
      <c r="A63">
        <v>58</v>
      </c>
      <c r="B63" t="s">
        <v>642</v>
      </c>
      <c r="C63" t="s">
        <v>637</v>
      </c>
      <c r="D63" t="s">
        <v>1123</v>
      </c>
    </row>
    <row r="64" spans="1:4" x14ac:dyDescent="0.3">
      <c r="A64">
        <v>59</v>
      </c>
      <c r="B64" t="s">
        <v>643</v>
      </c>
      <c r="C64" t="s">
        <v>637</v>
      </c>
      <c r="D64" t="s">
        <v>1124</v>
      </c>
    </row>
    <row r="65" spans="1:4" x14ac:dyDescent="0.3">
      <c r="A65">
        <v>60</v>
      </c>
      <c r="B65" t="s">
        <v>644</v>
      </c>
      <c r="C65" t="s">
        <v>637</v>
      </c>
      <c r="D65" t="s">
        <v>1125</v>
      </c>
    </row>
    <row r="66" spans="1:4" x14ac:dyDescent="0.3">
      <c r="A66">
        <v>61</v>
      </c>
      <c r="B66" t="s">
        <v>645</v>
      </c>
      <c r="C66" t="s">
        <v>637</v>
      </c>
      <c r="D66" t="s">
        <v>1126</v>
      </c>
    </row>
    <row r="67" spans="1:4" x14ac:dyDescent="0.3">
      <c r="A67">
        <v>62</v>
      </c>
      <c r="B67" t="s">
        <v>646</v>
      </c>
      <c r="C67" t="s">
        <v>637</v>
      </c>
      <c r="D67" t="s">
        <v>1127</v>
      </c>
    </row>
    <row r="68" spans="1:4" x14ac:dyDescent="0.3">
      <c r="A68">
        <v>63</v>
      </c>
      <c r="B68" t="s">
        <v>647</v>
      </c>
      <c r="C68" t="s">
        <v>637</v>
      </c>
      <c r="D68" t="s">
        <v>1128</v>
      </c>
    </row>
    <row r="69" spans="1:4" x14ac:dyDescent="0.3">
      <c r="A69">
        <v>64</v>
      </c>
      <c r="B69" t="s">
        <v>648</v>
      </c>
      <c r="C69" t="s">
        <v>649</v>
      </c>
      <c r="D69" t="s">
        <v>1129</v>
      </c>
    </row>
    <row r="70" spans="1:4" x14ac:dyDescent="0.3">
      <c r="A70">
        <v>65</v>
      </c>
      <c r="B70" t="s">
        <v>628</v>
      </c>
      <c r="C70" t="s">
        <v>649</v>
      </c>
      <c r="D70" t="s">
        <v>1110</v>
      </c>
    </row>
    <row r="71" spans="1:4" x14ac:dyDescent="0.3">
      <c r="A71">
        <v>66</v>
      </c>
      <c r="B71" t="s">
        <v>650</v>
      </c>
      <c r="C71" t="s">
        <v>649</v>
      </c>
      <c r="D71" t="s">
        <v>1130</v>
      </c>
    </row>
    <row r="72" spans="1:4" x14ac:dyDescent="0.3">
      <c r="A72">
        <v>67</v>
      </c>
      <c r="B72" t="s">
        <v>620</v>
      </c>
      <c r="C72" t="s">
        <v>649</v>
      </c>
      <c r="D72" t="s">
        <v>1102</v>
      </c>
    </row>
    <row r="73" spans="1:4" x14ac:dyDescent="0.3">
      <c r="A73">
        <v>68</v>
      </c>
      <c r="B73" t="s">
        <v>618</v>
      </c>
      <c r="C73" t="s">
        <v>649</v>
      </c>
      <c r="D73" t="s">
        <v>1100</v>
      </c>
    </row>
    <row r="74" spans="1:4" x14ac:dyDescent="0.3">
      <c r="A74">
        <v>69</v>
      </c>
      <c r="B74" t="s">
        <v>633</v>
      </c>
      <c r="C74" t="s">
        <v>649</v>
      </c>
      <c r="D74" t="s">
        <v>1115</v>
      </c>
    </row>
    <row r="75" spans="1:4" x14ac:dyDescent="0.3">
      <c r="A75">
        <v>70</v>
      </c>
      <c r="B75" t="s">
        <v>609</v>
      </c>
      <c r="C75" t="s">
        <v>649</v>
      </c>
      <c r="D75" t="s">
        <v>1092</v>
      </c>
    </row>
    <row r="76" spans="1:4" x14ac:dyDescent="0.3">
      <c r="A76">
        <v>71</v>
      </c>
      <c r="B76" t="s">
        <v>651</v>
      </c>
      <c r="C76" t="s">
        <v>649</v>
      </c>
      <c r="D76" t="s">
        <v>1131</v>
      </c>
    </row>
    <row r="77" spans="1:4" x14ac:dyDescent="0.3">
      <c r="A77">
        <v>72</v>
      </c>
      <c r="B77" t="s">
        <v>652</v>
      </c>
      <c r="C77" t="s">
        <v>649</v>
      </c>
      <c r="D77" t="s">
        <v>1132</v>
      </c>
    </row>
    <row r="78" spans="1:4" x14ac:dyDescent="0.3">
      <c r="A78">
        <v>73</v>
      </c>
      <c r="B78" t="s">
        <v>607</v>
      </c>
      <c r="C78" t="s">
        <v>649</v>
      </c>
      <c r="D78" t="s">
        <v>1090</v>
      </c>
    </row>
    <row r="79" spans="1:4" x14ac:dyDescent="0.3">
      <c r="A79">
        <v>74</v>
      </c>
      <c r="B79" t="s">
        <v>604</v>
      </c>
      <c r="C79" t="s">
        <v>649</v>
      </c>
      <c r="D79" t="s">
        <v>1087</v>
      </c>
    </row>
    <row r="80" spans="1:4" x14ac:dyDescent="0.3">
      <c r="A80">
        <v>75</v>
      </c>
      <c r="B80" t="s">
        <v>606</v>
      </c>
      <c r="C80" t="s">
        <v>649</v>
      </c>
      <c r="D80" t="s">
        <v>1089</v>
      </c>
    </row>
    <row r="81" spans="1:4" x14ac:dyDescent="0.3">
      <c r="A81">
        <v>76</v>
      </c>
      <c r="B81" t="s">
        <v>653</v>
      </c>
      <c r="C81" t="s">
        <v>649</v>
      </c>
      <c r="D81" t="s">
        <v>1133</v>
      </c>
    </row>
    <row r="82" spans="1:4" x14ac:dyDescent="0.3">
      <c r="A82">
        <v>77</v>
      </c>
      <c r="B82" t="s">
        <v>654</v>
      </c>
      <c r="C82" t="s">
        <v>655</v>
      </c>
      <c r="D82" t="s">
        <v>1134</v>
      </c>
    </row>
    <row r="83" spans="1:4" x14ac:dyDescent="0.3">
      <c r="A83">
        <v>78</v>
      </c>
      <c r="B83" t="s">
        <v>656</v>
      </c>
      <c r="C83" t="s">
        <v>655</v>
      </c>
      <c r="D83" t="s">
        <v>1135</v>
      </c>
    </row>
    <row r="84" spans="1:4" x14ac:dyDescent="0.3">
      <c r="A84">
        <v>79</v>
      </c>
      <c r="B84" t="s">
        <v>13</v>
      </c>
      <c r="C84" t="s">
        <v>655</v>
      </c>
      <c r="D84" t="s">
        <v>14</v>
      </c>
    </row>
    <row r="85" spans="1:4" x14ac:dyDescent="0.3">
      <c r="A85">
        <v>80</v>
      </c>
      <c r="B85" t="s">
        <v>15</v>
      </c>
      <c r="C85" t="s">
        <v>655</v>
      </c>
      <c r="D85" t="s">
        <v>16</v>
      </c>
    </row>
    <row r="86" spans="1:4" x14ac:dyDescent="0.3">
      <c r="A86">
        <v>81</v>
      </c>
      <c r="B86" t="s">
        <v>640</v>
      </c>
      <c r="C86" t="s">
        <v>655</v>
      </c>
      <c r="D86" t="s">
        <v>1121</v>
      </c>
    </row>
    <row r="87" spans="1:4" x14ac:dyDescent="0.3">
      <c r="A87">
        <v>82</v>
      </c>
      <c r="B87" t="s">
        <v>657</v>
      </c>
      <c r="C87" t="s">
        <v>655</v>
      </c>
      <c r="D87" t="s">
        <v>1136</v>
      </c>
    </row>
    <row r="88" spans="1:4" x14ac:dyDescent="0.3">
      <c r="A88">
        <v>83</v>
      </c>
      <c r="B88" t="s">
        <v>658</v>
      </c>
      <c r="C88" t="s">
        <v>655</v>
      </c>
      <c r="D88" t="s">
        <v>1137</v>
      </c>
    </row>
    <row r="89" spans="1:4" x14ac:dyDescent="0.3">
      <c r="A89">
        <v>84</v>
      </c>
      <c r="B89" t="s">
        <v>659</v>
      </c>
      <c r="C89" t="s">
        <v>655</v>
      </c>
      <c r="D89" t="s">
        <v>1138</v>
      </c>
    </row>
    <row r="90" spans="1:4" x14ac:dyDescent="0.3">
      <c r="A90">
        <v>85</v>
      </c>
      <c r="B90" t="s">
        <v>660</v>
      </c>
      <c r="C90" t="s">
        <v>655</v>
      </c>
      <c r="D90" t="s">
        <v>1139</v>
      </c>
    </row>
    <row r="91" spans="1:4" x14ac:dyDescent="0.3">
      <c r="A91">
        <v>86</v>
      </c>
      <c r="B91" t="s">
        <v>661</v>
      </c>
      <c r="C91" t="s">
        <v>655</v>
      </c>
      <c r="D91" t="s">
        <v>1140</v>
      </c>
    </row>
    <row r="92" spans="1:4" x14ac:dyDescent="0.3">
      <c r="A92">
        <v>87</v>
      </c>
      <c r="B92" t="s">
        <v>662</v>
      </c>
      <c r="C92" t="s">
        <v>655</v>
      </c>
      <c r="D92" t="s">
        <v>1141</v>
      </c>
    </row>
    <row r="93" spans="1:4" x14ac:dyDescent="0.3">
      <c r="A93">
        <v>88</v>
      </c>
      <c r="B93" t="s">
        <v>663</v>
      </c>
      <c r="C93" t="s">
        <v>655</v>
      </c>
      <c r="D93" t="s">
        <v>1142</v>
      </c>
    </row>
    <row r="94" spans="1:4" x14ac:dyDescent="0.3">
      <c r="A94">
        <v>89</v>
      </c>
      <c r="B94" t="s">
        <v>664</v>
      </c>
      <c r="C94" t="s">
        <v>655</v>
      </c>
      <c r="D94" t="s">
        <v>1143</v>
      </c>
    </row>
    <row r="95" spans="1:4" x14ac:dyDescent="0.3">
      <c r="A95">
        <v>90</v>
      </c>
      <c r="B95" t="s">
        <v>665</v>
      </c>
      <c r="C95" t="s">
        <v>655</v>
      </c>
      <c r="D95" t="s">
        <v>1144</v>
      </c>
    </row>
    <row r="96" spans="1:4" x14ac:dyDescent="0.3">
      <c r="A96">
        <v>91</v>
      </c>
      <c r="B96" t="s">
        <v>666</v>
      </c>
      <c r="C96" t="s">
        <v>655</v>
      </c>
      <c r="D96" t="s">
        <v>1145</v>
      </c>
    </row>
    <row r="97" spans="1:4" x14ac:dyDescent="0.3">
      <c r="A97">
        <v>92</v>
      </c>
      <c r="B97" t="s">
        <v>667</v>
      </c>
      <c r="C97" t="s">
        <v>655</v>
      </c>
      <c r="D97" t="s">
        <v>1146</v>
      </c>
    </row>
    <row r="98" spans="1:4" x14ac:dyDescent="0.3">
      <c r="A98">
        <v>93</v>
      </c>
      <c r="B98" t="s">
        <v>668</v>
      </c>
      <c r="C98" t="s">
        <v>655</v>
      </c>
      <c r="D98" t="s">
        <v>1147</v>
      </c>
    </row>
    <row r="99" spans="1:4" x14ac:dyDescent="0.3">
      <c r="A99">
        <v>94</v>
      </c>
      <c r="B99" t="s">
        <v>669</v>
      </c>
      <c r="C99" t="s">
        <v>655</v>
      </c>
      <c r="D99" t="s">
        <v>1148</v>
      </c>
    </row>
    <row r="100" spans="1:4" x14ac:dyDescent="0.3">
      <c r="A100">
        <v>95</v>
      </c>
      <c r="B100" t="s">
        <v>670</v>
      </c>
      <c r="C100" t="s">
        <v>655</v>
      </c>
      <c r="D100" t="s">
        <v>1149</v>
      </c>
    </row>
    <row r="101" spans="1:4" x14ac:dyDescent="0.3">
      <c r="A101">
        <v>96</v>
      </c>
      <c r="B101" t="s">
        <v>671</v>
      </c>
      <c r="C101" t="s">
        <v>655</v>
      </c>
      <c r="D101" t="s">
        <v>1150</v>
      </c>
    </row>
    <row r="102" spans="1:4" x14ac:dyDescent="0.3">
      <c r="A102">
        <v>97</v>
      </c>
      <c r="B102" t="s">
        <v>672</v>
      </c>
      <c r="C102" t="s">
        <v>655</v>
      </c>
      <c r="D102" t="s">
        <v>1151</v>
      </c>
    </row>
    <row r="103" spans="1:4" x14ac:dyDescent="0.3">
      <c r="A103">
        <v>98</v>
      </c>
      <c r="B103" t="s">
        <v>673</v>
      </c>
      <c r="C103" t="s">
        <v>655</v>
      </c>
      <c r="D103" t="s">
        <v>1152</v>
      </c>
    </row>
    <row r="104" spans="1:4" x14ac:dyDescent="0.3">
      <c r="A104">
        <v>99</v>
      </c>
      <c r="B104" t="s">
        <v>674</v>
      </c>
      <c r="C104" t="s">
        <v>675</v>
      </c>
      <c r="D104" t="s">
        <v>1153</v>
      </c>
    </row>
    <row r="105" spans="1:4" x14ac:dyDescent="0.3">
      <c r="A105">
        <v>100</v>
      </c>
      <c r="B105" t="s">
        <v>676</v>
      </c>
      <c r="C105" t="s">
        <v>675</v>
      </c>
      <c r="D105" t="s">
        <v>1154</v>
      </c>
    </row>
    <row r="106" spans="1:4" x14ac:dyDescent="0.3">
      <c r="A106">
        <v>101</v>
      </c>
      <c r="B106" t="s">
        <v>677</v>
      </c>
      <c r="C106" t="s">
        <v>675</v>
      </c>
      <c r="D106" t="s">
        <v>1155</v>
      </c>
    </row>
    <row r="107" spans="1:4" x14ac:dyDescent="0.3">
      <c r="A107">
        <v>102</v>
      </c>
      <c r="B107" t="s">
        <v>678</v>
      </c>
      <c r="C107" t="s">
        <v>675</v>
      </c>
      <c r="D107" t="s">
        <v>1156</v>
      </c>
    </row>
    <row r="108" spans="1:4" x14ac:dyDescent="0.3">
      <c r="A108">
        <v>103</v>
      </c>
      <c r="B108" t="s">
        <v>679</v>
      </c>
      <c r="C108" t="s">
        <v>675</v>
      </c>
      <c r="D108" t="s">
        <v>1157</v>
      </c>
    </row>
    <row r="109" spans="1:4" x14ac:dyDescent="0.3">
      <c r="A109">
        <v>104</v>
      </c>
      <c r="B109" t="s">
        <v>680</v>
      </c>
      <c r="C109" t="s">
        <v>675</v>
      </c>
      <c r="D109" t="s">
        <v>1158</v>
      </c>
    </row>
    <row r="110" spans="1:4" x14ac:dyDescent="0.3">
      <c r="A110">
        <v>105</v>
      </c>
      <c r="B110" t="s">
        <v>17</v>
      </c>
      <c r="C110" t="s">
        <v>675</v>
      </c>
      <c r="D110" t="s">
        <v>18</v>
      </c>
    </row>
    <row r="111" spans="1:4" x14ac:dyDescent="0.3">
      <c r="A111">
        <v>106</v>
      </c>
      <c r="B111" t="s">
        <v>19</v>
      </c>
      <c r="C111" t="s">
        <v>675</v>
      </c>
      <c r="D111" t="s">
        <v>20</v>
      </c>
    </row>
    <row r="112" spans="1:4" x14ac:dyDescent="0.3">
      <c r="A112">
        <v>107</v>
      </c>
      <c r="B112" t="s">
        <v>681</v>
      </c>
      <c r="C112" t="s">
        <v>682</v>
      </c>
      <c r="D112" t="s">
        <v>1159</v>
      </c>
    </row>
    <row r="113" spans="1:4" x14ac:dyDescent="0.3">
      <c r="A113">
        <v>108</v>
      </c>
      <c r="B113" t="s">
        <v>683</v>
      </c>
      <c r="C113" t="s">
        <v>682</v>
      </c>
      <c r="D113" t="s">
        <v>1160</v>
      </c>
    </row>
    <row r="114" spans="1:4" x14ac:dyDescent="0.3">
      <c r="A114">
        <v>109</v>
      </c>
      <c r="B114" t="s">
        <v>684</v>
      </c>
      <c r="C114" t="s">
        <v>682</v>
      </c>
      <c r="D114" t="s">
        <v>1161</v>
      </c>
    </row>
    <row r="115" spans="1:4" x14ac:dyDescent="0.3">
      <c r="A115">
        <v>110</v>
      </c>
      <c r="B115" t="s">
        <v>685</v>
      </c>
      <c r="C115" t="s">
        <v>682</v>
      </c>
      <c r="D115" t="s">
        <v>1162</v>
      </c>
    </row>
    <row r="116" spans="1:4" x14ac:dyDescent="0.3">
      <c r="A116">
        <v>111</v>
      </c>
      <c r="B116" t="s">
        <v>686</v>
      </c>
      <c r="C116" t="s">
        <v>682</v>
      </c>
      <c r="D116" t="s">
        <v>1163</v>
      </c>
    </row>
    <row r="117" spans="1:4" x14ac:dyDescent="0.3">
      <c r="A117">
        <v>112</v>
      </c>
      <c r="B117" t="s">
        <v>687</v>
      </c>
      <c r="C117" t="s">
        <v>682</v>
      </c>
      <c r="D117" t="s">
        <v>1164</v>
      </c>
    </row>
    <row r="118" spans="1:4" x14ac:dyDescent="0.3">
      <c r="A118">
        <v>113</v>
      </c>
      <c r="B118" t="s">
        <v>688</v>
      </c>
      <c r="C118" t="s">
        <v>682</v>
      </c>
      <c r="D118" t="s">
        <v>1165</v>
      </c>
    </row>
    <row r="119" spans="1:4" x14ac:dyDescent="0.3">
      <c r="A119">
        <v>114</v>
      </c>
      <c r="B119" t="s">
        <v>689</v>
      </c>
      <c r="C119" t="s">
        <v>682</v>
      </c>
      <c r="D119" t="s">
        <v>1166</v>
      </c>
    </row>
    <row r="120" spans="1:4" x14ac:dyDescent="0.3">
      <c r="A120">
        <v>115</v>
      </c>
      <c r="B120" t="s">
        <v>690</v>
      </c>
      <c r="C120" t="s">
        <v>682</v>
      </c>
      <c r="D120" t="s">
        <v>1167</v>
      </c>
    </row>
    <row r="121" spans="1:4" x14ac:dyDescent="0.3">
      <c r="A121">
        <v>116</v>
      </c>
      <c r="B121" t="s">
        <v>691</v>
      </c>
      <c r="C121" t="s">
        <v>682</v>
      </c>
      <c r="D121" t="s">
        <v>1168</v>
      </c>
    </row>
    <row r="122" spans="1:4" x14ac:dyDescent="0.3">
      <c r="A122">
        <v>117</v>
      </c>
      <c r="B122" t="s">
        <v>692</v>
      </c>
      <c r="C122" t="s">
        <v>682</v>
      </c>
      <c r="D122" t="s">
        <v>1169</v>
      </c>
    </row>
    <row r="123" spans="1:4" x14ac:dyDescent="0.3">
      <c r="A123">
        <v>118</v>
      </c>
      <c r="B123" t="s">
        <v>693</v>
      </c>
      <c r="C123" t="s">
        <v>682</v>
      </c>
      <c r="D123" t="s">
        <v>1170</v>
      </c>
    </row>
    <row r="124" spans="1:4" x14ac:dyDescent="0.3">
      <c r="A124">
        <v>119</v>
      </c>
      <c r="B124" t="s">
        <v>694</v>
      </c>
      <c r="C124" t="s">
        <v>682</v>
      </c>
      <c r="D124" t="s">
        <v>1171</v>
      </c>
    </row>
    <row r="125" spans="1:4" x14ac:dyDescent="0.3">
      <c r="A125">
        <v>120</v>
      </c>
      <c r="B125" t="s">
        <v>695</v>
      </c>
      <c r="C125" t="s">
        <v>682</v>
      </c>
      <c r="D125" t="s">
        <v>1172</v>
      </c>
    </row>
    <row r="126" spans="1:4" x14ac:dyDescent="0.3">
      <c r="A126">
        <v>121</v>
      </c>
      <c r="B126" t="s">
        <v>696</v>
      </c>
      <c r="C126" t="s">
        <v>682</v>
      </c>
      <c r="D126" t="s">
        <v>1173</v>
      </c>
    </row>
    <row r="127" spans="1:4" x14ac:dyDescent="0.3">
      <c r="A127">
        <v>122</v>
      </c>
      <c r="B127" t="s">
        <v>697</v>
      </c>
      <c r="C127" t="s">
        <v>682</v>
      </c>
      <c r="D127" t="s">
        <v>1174</v>
      </c>
    </row>
    <row r="128" spans="1:4" x14ac:dyDescent="0.3">
      <c r="A128">
        <v>123</v>
      </c>
      <c r="B128" t="s">
        <v>698</v>
      </c>
      <c r="C128" t="s">
        <v>682</v>
      </c>
      <c r="D128" t="s">
        <v>1175</v>
      </c>
    </row>
    <row r="129" spans="1:4" x14ac:dyDescent="0.3">
      <c r="A129">
        <v>124</v>
      </c>
      <c r="B129" t="s">
        <v>699</v>
      </c>
      <c r="C129" t="s">
        <v>682</v>
      </c>
      <c r="D129" t="s">
        <v>1176</v>
      </c>
    </row>
    <row r="130" spans="1:4" x14ac:dyDescent="0.3">
      <c r="A130">
        <v>125</v>
      </c>
      <c r="B130" t="s">
        <v>700</v>
      </c>
      <c r="C130" t="s">
        <v>682</v>
      </c>
      <c r="D130" t="s">
        <v>1177</v>
      </c>
    </row>
    <row r="131" spans="1:4" x14ac:dyDescent="0.3">
      <c r="A131">
        <v>126</v>
      </c>
      <c r="B131" s="2" t="s">
        <v>701</v>
      </c>
      <c r="C131" t="s">
        <v>682</v>
      </c>
      <c r="D131" t="s">
        <v>1178</v>
      </c>
    </row>
    <row r="132" spans="1:4" x14ac:dyDescent="0.3">
      <c r="A132">
        <v>127</v>
      </c>
      <c r="B132" t="s">
        <v>702</v>
      </c>
      <c r="C132" t="s">
        <v>682</v>
      </c>
      <c r="D132" t="s">
        <v>1179</v>
      </c>
    </row>
    <row r="133" spans="1:4" x14ac:dyDescent="0.3">
      <c r="A133">
        <v>128</v>
      </c>
      <c r="B133" t="s">
        <v>703</v>
      </c>
      <c r="C133" t="s">
        <v>682</v>
      </c>
      <c r="D133" t="s">
        <v>1180</v>
      </c>
    </row>
    <row r="134" spans="1:4" x14ac:dyDescent="0.3">
      <c r="A134">
        <v>129</v>
      </c>
      <c r="B134" t="s">
        <v>704</v>
      </c>
      <c r="C134" t="s">
        <v>682</v>
      </c>
      <c r="D134" t="s">
        <v>1181</v>
      </c>
    </row>
    <row r="135" spans="1:4" x14ac:dyDescent="0.3">
      <c r="A135">
        <v>130</v>
      </c>
      <c r="B135" t="s">
        <v>705</v>
      </c>
      <c r="C135" t="s">
        <v>682</v>
      </c>
      <c r="D135" t="s">
        <v>1182</v>
      </c>
    </row>
    <row r="136" spans="1:4" x14ac:dyDescent="0.3">
      <c r="A136">
        <v>131</v>
      </c>
      <c r="B136" t="s">
        <v>706</v>
      </c>
      <c r="C136" t="s">
        <v>682</v>
      </c>
      <c r="D136" t="s">
        <v>1183</v>
      </c>
    </row>
    <row r="137" spans="1:4" x14ac:dyDescent="0.3">
      <c r="A137">
        <v>132</v>
      </c>
      <c r="B137" t="s">
        <v>707</v>
      </c>
      <c r="C137" t="s">
        <v>682</v>
      </c>
      <c r="D137" t="s">
        <v>1184</v>
      </c>
    </row>
    <row r="138" spans="1:4" x14ac:dyDescent="0.3">
      <c r="A138">
        <v>133</v>
      </c>
      <c r="B138" t="s">
        <v>708</v>
      </c>
      <c r="C138" t="s">
        <v>682</v>
      </c>
      <c r="D138" t="s">
        <v>1185</v>
      </c>
    </row>
    <row r="139" spans="1:4" x14ac:dyDescent="0.3">
      <c r="A139">
        <v>134</v>
      </c>
      <c r="B139" t="s">
        <v>709</v>
      </c>
      <c r="C139" t="s">
        <v>710</v>
      </c>
      <c r="D139" t="s">
        <v>1186</v>
      </c>
    </row>
    <row r="140" spans="1:4" x14ac:dyDescent="0.3">
      <c r="A140">
        <v>135</v>
      </c>
      <c r="B140" t="s">
        <v>711</v>
      </c>
      <c r="C140" t="s">
        <v>710</v>
      </c>
      <c r="D140" t="s">
        <v>1187</v>
      </c>
    </row>
    <row r="141" spans="1:4" x14ac:dyDescent="0.3">
      <c r="A141">
        <v>136</v>
      </c>
      <c r="B141" t="s">
        <v>712</v>
      </c>
      <c r="C141" t="s">
        <v>710</v>
      </c>
      <c r="D141" t="s">
        <v>486</v>
      </c>
    </row>
    <row r="142" spans="1:4" x14ac:dyDescent="0.3">
      <c r="A142">
        <v>137</v>
      </c>
      <c r="B142" t="s">
        <v>713</v>
      </c>
      <c r="C142" t="s">
        <v>710</v>
      </c>
      <c r="D142" t="s">
        <v>1188</v>
      </c>
    </row>
    <row r="143" spans="1:4" x14ac:dyDescent="0.3">
      <c r="A143">
        <v>138</v>
      </c>
      <c r="B143" t="s">
        <v>714</v>
      </c>
      <c r="C143" t="s">
        <v>710</v>
      </c>
      <c r="D143" t="s">
        <v>1189</v>
      </c>
    </row>
    <row r="144" spans="1:4" x14ac:dyDescent="0.3">
      <c r="A144">
        <v>139</v>
      </c>
      <c r="B144" t="s">
        <v>715</v>
      </c>
      <c r="C144" t="s">
        <v>710</v>
      </c>
      <c r="D144" t="s">
        <v>1190</v>
      </c>
    </row>
    <row r="145" spans="1:4" x14ac:dyDescent="0.3">
      <c r="A145">
        <v>140</v>
      </c>
      <c r="B145" t="s">
        <v>716</v>
      </c>
      <c r="C145" t="s">
        <v>710</v>
      </c>
      <c r="D145" t="s">
        <v>1191</v>
      </c>
    </row>
    <row r="146" spans="1:4" x14ac:dyDescent="0.3">
      <c r="A146">
        <v>141</v>
      </c>
      <c r="B146" t="s">
        <v>717</v>
      </c>
      <c r="C146" t="s">
        <v>710</v>
      </c>
      <c r="D146" t="s">
        <v>1192</v>
      </c>
    </row>
    <row r="147" spans="1:4" x14ac:dyDescent="0.3">
      <c r="A147">
        <v>142</v>
      </c>
      <c r="B147" t="s">
        <v>718</v>
      </c>
      <c r="C147" t="s">
        <v>710</v>
      </c>
      <c r="D147" t="s">
        <v>1193</v>
      </c>
    </row>
    <row r="148" spans="1:4" x14ac:dyDescent="0.3">
      <c r="A148">
        <v>143</v>
      </c>
      <c r="B148" t="s">
        <v>719</v>
      </c>
      <c r="C148" t="s">
        <v>710</v>
      </c>
      <c r="D148" t="s">
        <v>1194</v>
      </c>
    </row>
    <row r="149" spans="1:4" x14ac:dyDescent="0.3">
      <c r="A149">
        <v>144</v>
      </c>
      <c r="B149" t="s">
        <v>720</v>
      </c>
      <c r="C149" t="s">
        <v>710</v>
      </c>
      <c r="D149" t="s">
        <v>1195</v>
      </c>
    </row>
    <row r="150" spans="1:4" x14ac:dyDescent="0.3">
      <c r="A150">
        <v>145</v>
      </c>
      <c r="B150" t="s">
        <v>721</v>
      </c>
      <c r="C150" t="s">
        <v>710</v>
      </c>
      <c r="D150" t="s">
        <v>1196</v>
      </c>
    </row>
    <row r="151" spans="1:4" x14ac:dyDescent="0.3">
      <c r="A151">
        <v>146</v>
      </c>
      <c r="B151" t="s">
        <v>722</v>
      </c>
      <c r="C151" t="s">
        <v>710</v>
      </c>
      <c r="D151" t="s">
        <v>1197</v>
      </c>
    </row>
    <row r="152" spans="1:4" x14ac:dyDescent="0.3">
      <c r="A152">
        <v>147</v>
      </c>
      <c r="B152" t="s">
        <v>723</v>
      </c>
      <c r="C152" t="s">
        <v>710</v>
      </c>
      <c r="D152" t="s">
        <v>1198</v>
      </c>
    </row>
    <row r="153" spans="1:4" x14ac:dyDescent="0.3">
      <c r="A153">
        <v>148</v>
      </c>
      <c r="B153" t="s">
        <v>724</v>
      </c>
      <c r="C153" t="s">
        <v>710</v>
      </c>
      <c r="D153" t="s">
        <v>1199</v>
      </c>
    </row>
    <row r="154" spans="1:4" x14ac:dyDescent="0.3">
      <c r="A154">
        <v>149</v>
      </c>
      <c r="B154" t="s">
        <v>725</v>
      </c>
      <c r="C154" t="s">
        <v>710</v>
      </c>
      <c r="D154" t="s">
        <v>1200</v>
      </c>
    </row>
    <row r="155" spans="1:4" x14ac:dyDescent="0.3">
      <c r="A155">
        <v>150</v>
      </c>
      <c r="B155" t="s">
        <v>726</v>
      </c>
      <c r="C155" t="s">
        <v>710</v>
      </c>
      <c r="D155" t="s">
        <v>1201</v>
      </c>
    </row>
    <row r="156" spans="1:4" x14ac:dyDescent="0.3">
      <c r="A156">
        <v>151</v>
      </c>
      <c r="B156" t="s">
        <v>727</v>
      </c>
      <c r="C156" t="s">
        <v>710</v>
      </c>
      <c r="D156" t="s">
        <v>1202</v>
      </c>
    </row>
    <row r="157" spans="1:4" x14ac:dyDescent="0.3">
      <c r="A157">
        <v>152</v>
      </c>
      <c r="B157" t="s">
        <v>728</v>
      </c>
      <c r="C157" t="s">
        <v>710</v>
      </c>
      <c r="D157" t="s">
        <v>1203</v>
      </c>
    </row>
    <row r="158" spans="1:4" x14ac:dyDescent="0.3">
      <c r="A158">
        <v>153</v>
      </c>
      <c r="B158" t="s">
        <v>729</v>
      </c>
      <c r="C158" t="s">
        <v>710</v>
      </c>
      <c r="D158" t="s">
        <v>1204</v>
      </c>
    </row>
    <row r="159" spans="1:4" x14ac:dyDescent="0.3">
      <c r="A159">
        <v>154</v>
      </c>
      <c r="B159" t="s">
        <v>730</v>
      </c>
      <c r="C159" t="s">
        <v>710</v>
      </c>
      <c r="D159" t="s">
        <v>1205</v>
      </c>
    </row>
    <row r="160" spans="1:4" x14ac:dyDescent="0.3">
      <c r="A160">
        <v>155</v>
      </c>
      <c r="B160" t="s">
        <v>731</v>
      </c>
      <c r="C160" t="s">
        <v>710</v>
      </c>
      <c r="D160" t="s">
        <v>1206</v>
      </c>
    </row>
    <row r="161" spans="1:4" x14ac:dyDescent="0.3">
      <c r="A161">
        <v>156</v>
      </c>
      <c r="B161" t="s">
        <v>732</v>
      </c>
      <c r="C161" t="s">
        <v>710</v>
      </c>
      <c r="D161" t="s">
        <v>1207</v>
      </c>
    </row>
    <row r="162" spans="1:4" x14ac:dyDescent="0.3">
      <c r="A162">
        <v>157</v>
      </c>
      <c r="B162" t="s">
        <v>733</v>
      </c>
      <c r="C162" t="s">
        <v>734</v>
      </c>
      <c r="D162" t="s">
        <v>1208</v>
      </c>
    </row>
    <row r="163" spans="1:4" x14ac:dyDescent="0.3">
      <c r="A163">
        <v>158</v>
      </c>
      <c r="B163" t="s">
        <v>735</v>
      </c>
      <c r="C163" t="s">
        <v>734</v>
      </c>
      <c r="D163" t="s">
        <v>1209</v>
      </c>
    </row>
    <row r="164" spans="1:4" x14ac:dyDescent="0.3">
      <c r="A164">
        <v>159</v>
      </c>
      <c r="B164" t="s">
        <v>736</v>
      </c>
      <c r="C164" t="s">
        <v>734</v>
      </c>
      <c r="D164" t="s">
        <v>1210</v>
      </c>
    </row>
    <row r="165" spans="1:4" x14ac:dyDescent="0.3">
      <c r="A165">
        <v>160</v>
      </c>
      <c r="B165" t="s">
        <v>737</v>
      </c>
      <c r="C165" t="s">
        <v>734</v>
      </c>
      <c r="D165" t="s">
        <v>1211</v>
      </c>
    </row>
    <row r="166" spans="1:4" x14ac:dyDescent="0.3">
      <c r="A166">
        <v>161</v>
      </c>
      <c r="B166" t="s">
        <v>738</v>
      </c>
      <c r="C166" t="s">
        <v>734</v>
      </c>
      <c r="D166" t="s">
        <v>1212</v>
      </c>
    </row>
    <row r="167" spans="1:4" x14ac:dyDescent="0.3">
      <c r="A167">
        <v>162</v>
      </c>
      <c r="B167" t="s">
        <v>739</v>
      </c>
      <c r="C167" t="s">
        <v>734</v>
      </c>
      <c r="D167" t="s">
        <v>1213</v>
      </c>
    </row>
    <row r="168" spans="1:4" x14ac:dyDescent="0.3">
      <c r="A168">
        <v>163</v>
      </c>
      <c r="B168" t="s">
        <v>740</v>
      </c>
      <c r="C168" t="s">
        <v>734</v>
      </c>
      <c r="D168" t="s">
        <v>1214</v>
      </c>
    </row>
    <row r="169" spans="1:4" x14ac:dyDescent="0.3">
      <c r="A169">
        <v>164</v>
      </c>
      <c r="B169" t="s">
        <v>741</v>
      </c>
      <c r="C169" t="s">
        <v>734</v>
      </c>
      <c r="D169" t="s">
        <v>1215</v>
      </c>
    </row>
    <row r="170" spans="1:4" x14ac:dyDescent="0.3">
      <c r="A170">
        <v>165</v>
      </c>
      <c r="B170" t="s">
        <v>742</v>
      </c>
      <c r="C170" t="s">
        <v>743</v>
      </c>
      <c r="D170" t="s">
        <v>1216</v>
      </c>
    </row>
    <row r="171" spans="1:4" x14ac:dyDescent="0.3">
      <c r="A171">
        <v>166</v>
      </c>
      <c r="B171" t="s">
        <v>744</v>
      </c>
      <c r="C171" t="s">
        <v>743</v>
      </c>
      <c r="D171" t="s">
        <v>1217</v>
      </c>
    </row>
    <row r="172" spans="1:4" x14ac:dyDescent="0.3">
      <c r="A172">
        <v>167</v>
      </c>
      <c r="B172" t="s">
        <v>745</v>
      </c>
      <c r="C172" t="s">
        <v>743</v>
      </c>
      <c r="D172" t="s">
        <v>1218</v>
      </c>
    </row>
    <row r="173" spans="1:4" x14ac:dyDescent="0.3">
      <c r="A173">
        <v>168</v>
      </c>
      <c r="B173" t="s">
        <v>746</v>
      </c>
      <c r="C173" t="s">
        <v>743</v>
      </c>
      <c r="D173" t="s">
        <v>1219</v>
      </c>
    </row>
    <row r="174" spans="1:4" x14ac:dyDescent="0.3">
      <c r="A174">
        <v>169</v>
      </c>
      <c r="B174" t="s">
        <v>747</v>
      </c>
      <c r="C174" t="s">
        <v>743</v>
      </c>
      <c r="D174" t="s">
        <v>1220</v>
      </c>
    </row>
    <row r="175" spans="1:4" x14ac:dyDescent="0.3">
      <c r="A175">
        <v>170</v>
      </c>
      <c r="B175" t="s">
        <v>748</v>
      </c>
      <c r="C175" t="s">
        <v>743</v>
      </c>
      <c r="D175" t="s">
        <v>1221</v>
      </c>
    </row>
    <row r="176" spans="1:4" x14ac:dyDescent="0.3">
      <c r="A176">
        <v>171</v>
      </c>
      <c r="B176" t="s">
        <v>749</v>
      </c>
      <c r="C176" t="s">
        <v>743</v>
      </c>
      <c r="D176" t="s">
        <v>1222</v>
      </c>
    </row>
    <row r="177" spans="1:4" x14ac:dyDescent="0.3">
      <c r="A177">
        <v>172</v>
      </c>
      <c r="B177" t="s">
        <v>750</v>
      </c>
      <c r="C177" t="s">
        <v>743</v>
      </c>
      <c r="D177" t="s">
        <v>1223</v>
      </c>
    </row>
    <row r="178" spans="1:4" x14ac:dyDescent="0.3">
      <c r="A178">
        <v>173</v>
      </c>
      <c r="B178" t="s">
        <v>751</v>
      </c>
      <c r="C178" t="s">
        <v>743</v>
      </c>
      <c r="D178" t="s">
        <v>1224</v>
      </c>
    </row>
    <row r="179" spans="1:4" x14ac:dyDescent="0.3">
      <c r="A179">
        <v>174</v>
      </c>
      <c r="B179" t="s">
        <v>752</v>
      </c>
      <c r="C179" t="s">
        <v>743</v>
      </c>
      <c r="D179" t="s">
        <v>1225</v>
      </c>
    </row>
    <row r="180" spans="1:4" x14ac:dyDescent="0.3">
      <c r="A180">
        <v>175</v>
      </c>
      <c r="B180" t="s">
        <v>753</v>
      </c>
      <c r="C180" t="s">
        <v>743</v>
      </c>
      <c r="D180" t="s">
        <v>1226</v>
      </c>
    </row>
    <row r="181" spans="1:4" x14ac:dyDescent="0.3">
      <c r="A181">
        <v>176</v>
      </c>
      <c r="B181" t="s">
        <v>754</v>
      </c>
      <c r="C181" t="s">
        <v>743</v>
      </c>
      <c r="D181" t="s">
        <v>1227</v>
      </c>
    </row>
    <row r="182" spans="1:4" x14ac:dyDescent="0.3">
      <c r="A182">
        <v>177</v>
      </c>
      <c r="B182" t="s">
        <v>755</v>
      </c>
      <c r="C182" t="s">
        <v>743</v>
      </c>
      <c r="D182" t="s">
        <v>1228</v>
      </c>
    </row>
    <row r="183" spans="1:4" x14ac:dyDescent="0.3">
      <c r="A183">
        <v>178</v>
      </c>
      <c r="B183" t="s">
        <v>756</v>
      </c>
      <c r="C183" t="s">
        <v>743</v>
      </c>
      <c r="D183" t="s">
        <v>1229</v>
      </c>
    </row>
    <row r="184" spans="1:4" x14ac:dyDescent="0.3">
      <c r="A184">
        <v>179</v>
      </c>
      <c r="B184" t="s">
        <v>757</v>
      </c>
      <c r="C184" t="s">
        <v>743</v>
      </c>
      <c r="D184" t="s">
        <v>1230</v>
      </c>
    </row>
    <row r="185" spans="1:4" x14ac:dyDescent="0.3">
      <c r="A185">
        <v>180</v>
      </c>
      <c r="B185" t="s">
        <v>758</v>
      </c>
      <c r="C185" t="s">
        <v>743</v>
      </c>
      <c r="D185" t="s">
        <v>1231</v>
      </c>
    </row>
    <row r="186" spans="1:4" x14ac:dyDescent="0.3">
      <c r="A186">
        <v>181</v>
      </c>
      <c r="B186" t="s">
        <v>759</v>
      </c>
      <c r="C186" t="s">
        <v>743</v>
      </c>
      <c r="D186" t="s">
        <v>1232</v>
      </c>
    </row>
    <row r="187" spans="1:4" x14ac:dyDescent="0.3">
      <c r="A187">
        <v>182</v>
      </c>
      <c r="B187" t="s">
        <v>760</v>
      </c>
      <c r="C187" t="s">
        <v>743</v>
      </c>
      <c r="D187" t="s">
        <v>1233</v>
      </c>
    </row>
    <row r="188" spans="1:4" x14ac:dyDescent="0.3">
      <c r="A188">
        <v>183</v>
      </c>
      <c r="B188" t="s">
        <v>761</v>
      </c>
      <c r="C188" t="s">
        <v>743</v>
      </c>
      <c r="D188" t="s">
        <v>1234</v>
      </c>
    </row>
    <row r="189" spans="1:4" x14ac:dyDescent="0.3">
      <c r="A189">
        <v>184</v>
      </c>
      <c r="B189" t="s">
        <v>762</v>
      </c>
      <c r="C189" t="s">
        <v>743</v>
      </c>
      <c r="D189" t="s">
        <v>1235</v>
      </c>
    </row>
    <row r="190" spans="1:4" x14ac:dyDescent="0.3">
      <c r="A190">
        <v>185</v>
      </c>
      <c r="B190" t="s">
        <v>763</v>
      </c>
      <c r="C190" t="s">
        <v>743</v>
      </c>
      <c r="D190" t="s">
        <v>1236</v>
      </c>
    </row>
    <row r="191" spans="1:4" x14ac:dyDescent="0.3">
      <c r="A191">
        <v>186</v>
      </c>
      <c r="B191" t="s">
        <v>764</v>
      </c>
      <c r="C191" t="s">
        <v>743</v>
      </c>
      <c r="D191" t="s">
        <v>1237</v>
      </c>
    </row>
    <row r="192" spans="1:4" x14ac:dyDescent="0.3">
      <c r="A192">
        <v>187</v>
      </c>
      <c r="B192" t="s">
        <v>765</v>
      </c>
      <c r="C192" t="s">
        <v>743</v>
      </c>
      <c r="D192" t="s">
        <v>1238</v>
      </c>
    </row>
    <row r="193" spans="1:4" x14ac:dyDescent="0.3">
      <c r="A193">
        <v>188</v>
      </c>
      <c r="B193" t="s">
        <v>766</v>
      </c>
      <c r="C193" t="s">
        <v>743</v>
      </c>
      <c r="D193" t="s">
        <v>1239</v>
      </c>
    </row>
    <row r="194" spans="1:4" x14ac:dyDescent="0.3">
      <c r="A194">
        <v>189</v>
      </c>
      <c r="B194" t="s">
        <v>767</v>
      </c>
      <c r="C194" t="s">
        <v>743</v>
      </c>
      <c r="D194" t="s">
        <v>1240</v>
      </c>
    </row>
    <row r="195" spans="1:4" x14ac:dyDescent="0.3">
      <c r="A195">
        <v>190</v>
      </c>
      <c r="B195" t="s">
        <v>768</v>
      </c>
      <c r="C195" t="s">
        <v>743</v>
      </c>
      <c r="D195" t="s">
        <v>1241</v>
      </c>
    </row>
    <row r="196" spans="1:4" x14ac:dyDescent="0.3">
      <c r="A196">
        <v>191</v>
      </c>
      <c r="B196" t="s">
        <v>769</v>
      </c>
      <c r="C196" t="s">
        <v>743</v>
      </c>
      <c r="D196" t="s">
        <v>1242</v>
      </c>
    </row>
    <row r="197" spans="1:4" x14ac:dyDescent="0.3">
      <c r="A197">
        <v>192</v>
      </c>
      <c r="B197" t="s">
        <v>770</v>
      </c>
      <c r="C197" t="s">
        <v>743</v>
      </c>
      <c r="D197" t="s">
        <v>1243</v>
      </c>
    </row>
    <row r="198" spans="1:4" x14ac:dyDescent="0.3">
      <c r="A198">
        <v>193</v>
      </c>
      <c r="B198" t="s">
        <v>771</v>
      </c>
      <c r="C198" t="s">
        <v>743</v>
      </c>
      <c r="D198" t="s">
        <v>1244</v>
      </c>
    </row>
    <row r="199" spans="1:4" x14ac:dyDescent="0.3">
      <c r="A199">
        <v>194</v>
      </c>
      <c r="B199" t="s">
        <v>772</v>
      </c>
      <c r="C199" t="s">
        <v>743</v>
      </c>
      <c r="D199" t="s">
        <v>1245</v>
      </c>
    </row>
    <row r="200" spans="1:4" x14ac:dyDescent="0.3">
      <c r="A200">
        <v>195</v>
      </c>
      <c r="B200" t="s">
        <v>773</v>
      </c>
      <c r="C200" t="s">
        <v>743</v>
      </c>
      <c r="D200" t="s">
        <v>1246</v>
      </c>
    </row>
    <row r="201" spans="1:4" x14ac:dyDescent="0.3">
      <c r="A201">
        <v>196</v>
      </c>
      <c r="B201" t="s">
        <v>774</v>
      </c>
      <c r="C201" t="s">
        <v>743</v>
      </c>
      <c r="D201" t="s">
        <v>1247</v>
      </c>
    </row>
    <row r="202" spans="1:4" x14ac:dyDescent="0.3">
      <c r="A202">
        <v>197</v>
      </c>
      <c r="B202" t="s">
        <v>775</v>
      </c>
      <c r="C202" t="s">
        <v>743</v>
      </c>
      <c r="D202" t="s">
        <v>1248</v>
      </c>
    </row>
    <row r="203" spans="1:4" x14ac:dyDescent="0.3">
      <c r="A203">
        <v>198</v>
      </c>
      <c r="B203" t="s">
        <v>776</v>
      </c>
      <c r="C203" t="s">
        <v>743</v>
      </c>
      <c r="D203" t="s">
        <v>1249</v>
      </c>
    </row>
    <row r="204" spans="1:4" x14ac:dyDescent="0.3">
      <c r="A204">
        <v>199</v>
      </c>
      <c r="B204" t="s">
        <v>777</v>
      </c>
      <c r="C204" t="s">
        <v>743</v>
      </c>
      <c r="D204" t="s">
        <v>1250</v>
      </c>
    </row>
    <row r="205" spans="1:4" x14ac:dyDescent="0.3">
      <c r="A205">
        <v>200</v>
      </c>
      <c r="B205" t="s">
        <v>778</v>
      </c>
      <c r="C205" t="s">
        <v>743</v>
      </c>
      <c r="D205" t="s">
        <v>1251</v>
      </c>
    </row>
    <row r="206" spans="1:4" x14ac:dyDescent="0.3">
      <c r="A206">
        <v>201</v>
      </c>
      <c r="B206" t="s">
        <v>779</v>
      </c>
      <c r="C206" t="s">
        <v>743</v>
      </c>
      <c r="D206" t="s">
        <v>1252</v>
      </c>
    </row>
    <row r="207" spans="1:4" x14ac:dyDescent="0.3">
      <c r="A207">
        <v>202</v>
      </c>
      <c r="B207" t="s">
        <v>780</v>
      </c>
      <c r="C207" t="s">
        <v>743</v>
      </c>
      <c r="D207" t="s">
        <v>1253</v>
      </c>
    </row>
    <row r="208" spans="1:4" x14ac:dyDescent="0.3">
      <c r="A208">
        <v>203</v>
      </c>
      <c r="B208" t="s">
        <v>781</v>
      </c>
      <c r="C208" t="s">
        <v>743</v>
      </c>
      <c r="D208" t="s">
        <v>1254</v>
      </c>
    </row>
    <row r="209" spans="1:4" x14ac:dyDescent="0.3">
      <c r="A209">
        <v>204</v>
      </c>
      <c r="B209" t="s">
        <v>782</v>
      </c>
      <c r="C209" t="s">
        <v>743</v>
      </c>
      <c r="D209" t="s">
        <v>1255</v>
      </c>
    </row>
    <row r="210" spans="1:4" x14ac:dyDescent="0.3">
      <c r="A210">
        <v>205</v>
      </c>
      <c r="B210" t="s">
        <v>643</v>
      </c>
      <c r="C210" t="s">
        <v>743</v>
      </c>
      <c r="D210" t="s">
        <v>1124</v>
      </c>
    </row>
    <row r="211" spans="1:4" x14ac:dyDescent="0.3">
      <c r="A211">
        <v>206</v>
      </c>
      <c r="B211" t="s">
        <v>783</v>
      </c>
      <c r="C211" t="s">
        <v>743</v>
      </c>
      <c r="D211" t="s">
        <v>1256</v>
      </c>
    </row>
    <row r="212" spans="1:4" x14ac:dyDescent="0.3">
      <c r="A212">
        <v>207</v>
      </c>
      <c r="B212" t="s">
        <v>784</v>
      </c>
      <c r="C212" t="s">
        <v>743</v>
      </c>
      <c r="D212" t="s">
        <v>1257</v>
      </c>
    </row>
    <row r="213" spans="1:4" x14ac:dyDescent="0.3">
      <c r="A213">
        <v>208</v>
      </c>
      <c r="B213" t="s">
        <v>785</v>
      </c>
      <c r="C213" t="s">
        <v>743</v>
      </c>
      <c r="D213" t="s">
        <v>1258</v>
      </c>
    </row>
    <row r="214" spans="1:4" x14ac:dyDescent="0.3">
      <c r="A214">
        <v>209</v>
      </c>
      <c r="B214" t="s">
        <v>642</v>
      </c>
      <c r="C214" t="s">
        <v>743</v>
      </c>
      <c r="D214" t="s">
        <v>1123</v>
      </c>
    </row>
    <row r="215" spans="1:4" x14ac:dyDescent="0.3">
      <c r="A215">
        <v>210</v>
      </c>
      <c r="B215" t="s">
        <v>644</v>
      </c>
      <c r="C215" t="s">
        <v>743</v>
      </c>
      <c r="D215" t="s">
        <v>1125</v>
      </c>
    </row>
    <row r="216" spans="1:4" x14ac:dyDescent="0.3">
      <c r="A216">
        <v>211</v>
      </c>
      <c r="B216" t="s">
        <v>786</v>
      </c>
      <c r="C216" t="s">
        <v>743</v>
      </c>
      <c r="D216" t="s">
        <v>1259</v>
      </c>
    </row>
    <row r="217" spans="1:4" x14ac:dyDescent="0.3">
      <c r="A217">
        <v>212</v>
      </c>
      <c r="B217" t="s">
        <v>787</v>
      </c>
      <c r="C217" t="s">
        <v>743</v>
      </c>
      <c r="D217" t="s">
        <v>1260</v>
      </c>
    </row>
    <row r="218" spans="1:4" x14ac:dyDescent="0.3">
      <c r="A218">
        <v>213</v>
      </c>
      <c r="B218" t="s">
        <v>788</v>
      </c>
      <c r="C218" t="s">
        <v>743</v>
      </c>
      <c r="D218" t="s">
        <v>1261</v>
      </c>
    </row>
    <row r="219" spans="1:4" x14ac:dyDescent="0.3">
      <c r="A219">
        <v>214</v>
      </c>
      <c r="B219" t="s">
        <v>789</v>
      </c>
      <c r="C219" t="s">
        <v>743</v>
      </c>
      <c r="D219" t="s">
        <v>1262</v>
      </c>
    </row>
    <row r="220" spans="1:4" x14ac:dyDescent="0.3">
      <c r="A220">
        <v>215</v>
      </c>
      <c r="B220" t="s">
        <v>790</v>
      </c>
      <c r="C220" t="s">
        <v>743</v>
      </c>
      <c r="D220" t="s">
        <v>1263</v>
      </c>
    </row>
    <row r="221" spans="1:4" x14ac:dyDescent="0.3">
      <c r="A221">
        <v>216</v>
      </c>
      <c r="B221" t="s">
        <v>791</v>
      </c>
      <c r="C221" t="s">
        <v>743</v>
      </c>
      <c r="D221" t="s">
        <v>1264</v>
      </c>
    </row>
    <row r="222" spans="1:4" x14ac:dyDescent="0.3">
      <c r="A222">
        <v>217</v>
      </c>
      <c r="B222" t="s">
        <v>792</v>
      </c>
      <c r="C222" t="s">
        <v>743</v>
      </c>
      <c r="D222" t="s">
        <v>1265</v>
      </c>
    </row>
    <row r="223" spans="1:4" x14ac:dyDescent="0.3">
      <c r="A223">
        <v>218</v>
      </c>
      <c r="B223" t="s">
        <v>793</v>
      </c>
      <c r="C223" t="s">
        <v>743</v>
      </c>
      <c r="D223" t="s">
        <v>1266</v>
      </c>
    </row>
    <row r="224" spans="1:4" x14ac:dyDescent="0.3">
      <c r="A224">
        <v>219</v>
      </c>
      <c r="B224" t="s">
        <v>794</v>
      </c>
      <c r="C224" t="s">
        <v>743</v>
      </c>
      <c r="D224" t="s">
        <v>1267</v>
      </c>
    </row>
    <row r="225" spans="1:4" x14ac:dyDescent="0.3">
      <c r="A225">
        <v>220</v>
      </c>
      <c r="B225" t="s">
        <v>795</v>
      </c>
      <c r="C225" t="s">
        <v>743</v>
      </c>
      <c r="D225" t="s">
        <v>1268</v>
      </c>
    </row>
    <row r="226" spans="1:4" x14ac:dyDescent="0.3">
      <c r="A226">
        <v>221</v>
      </c>
      <c r="B226" t="s">
        <v>796</v>
      </c>
      <c r="C226" t="s">
        <v>743</v>
      </c>
      <c r="D226" t="s">
        <v>1269</v>
      </c>
    </row>
    <row r="227" spans="1:4" x14ac:dyDescent="0.3">
      <c r="A227">
        <v>222</v>
      </c>
      <c r="B227" t="s">
        <v>797</v>
      </c>
      <c r="C227" t="s">
        <v>743</v>
      </c>
      <c r="D227" t="s">
        <v>1270</v>
      </c>
    </row>
    <row r="228" spans="1:4" x14ac:dyDescent="0.3">
      <c r="A228">
        <v>223</v>
      </c>
      <c r="B228" t="s">
        <v>798</v>
      </c>
      <c r="C228" t="s">
        <v>743</v>
      </c>
      <c r="D228" t="s">
        <v>1271</v>
      </c>
    </row>
    <row r="229" spans="1:4" x14ac:dyDescent="0.3">
      <c r="A229">
        <v>224</v>
      </c>
      <c r="B229" t="s">
        <v>799</v>
      </c>
      <c r="C229" t="s">
        <v>743</v>
      </c>
      <c r="D229" t="s">
        <v>1272</v>
      </c>
    </row>
    <row r="230" spans="1:4" x14ac:dyDescent="0.3">
      <c r="A230">
        <v>225</v>
      </c>
      <c r="B230" t="s">
        <v>800</v>
      </c>
      <c r="C230" t="s">
        <v>743</v>
      </c>
      <c r="D230" t="s">
        <v>1273</v>
      </c>
    </row>
    <row r="231" spans="1:4" x14ac:dyDescent="0.3">
      <c r="A231">
        <v>226</v>
      </c>
      <c r="B231" t="s">
        <v>801</v>
      </c>
      <c r="C231" t="s">
        <v>743</v>
      </c>
      <c r="D231" t="s">
        <v>1274</v>
      </c>
    </row>
    <row r="232" spans="1:4" x14ac:dyDescent="0.3">
      <c r="A232">
        <v>227</v>
      </c>
      <c r="B232" t="s">
        <v>802</v>
      </c>
      <c r="C232" t="s">
        <v>743</v>
      </c>
      <c r="D232" t="s">
        <v>1275</v>
      </c>
    </row>
    <row r="233" spans="1:4" x14ac:dyDescent="0.3">
      <c r="A233">
        <v>228</v>
      </c>
      <c r="B233" t="s">
        <v>803</v>
      </c>
      <c r="C233" t="s">
        <v>743</v>
      </c>
      <c r="D233" t="s">
        <v>1276</v>
      </c>
    </row>
    <row r="234" spans="1:4" x14ac:dyDescent="0.3">
      <c r="A234">
        <v>229</v>
      </c>
      <c r="B234" t="s">
        <v>804</v>
      </c>
      <c r="C234" t="s">
        <v>743</v>
      </c>
      <c r="D234" t="s">
        <v>1277</v>
      </c>
    </row>
    <row r="235" spans="1:4" x14ac:dyDescent="0.3">
      <c r="A235">
        <v>230</v>
      </c>
      <c r="B235" t="s">
        <v>805</v>
      </c>
      <c r="C235" t="s">
        <v>743</v>
      </c>
      <c r="D235" t="s">
        <v>1278</v>
      </c>
    </row>
    <row r="236" spans="1:4" x14ac:dyDescent="0.3">
      <c r="A236">
        <v>231</v>
      </c>
      <c r="B236" t="s">
        <v>806</v>
      </c>
      <c r="C236" t="s">
        <v>743</v>
      </c>
      <c r="D236" t="s">
        <v>1279</v>
      </c>
    </row>
    <row r="237" spans="1:4" x14ac:dyDescent="0.3">
      <c r="A237">
        <v>232</v>
      </c>
      <c r="B237" t="s">
        <v>807</v>
      </c>
      <c r="C237" t="s">
        <v>743</v>
      </c>
      <c r="D237" t="s">
        <v>1280</v>
      </c>
    </row>
    <row r="238" spans="1:4" x14ac:dyDescent="0.3">
      <c r="A238">
        <v>233</v>
      </c>
      <c r="B238" t="s">
        <v>808</v>
      </c>
      <c r="C238" t="s">
        <v>743</v>
      </c>
      <c r="D238" t="s">
        <v>1281</v>
      </c>
    </row>
    <row r="239" spans="1:4" x14ac:dyDescent="0.3">
      <c r="A239">
        <v>234</v>
      </c>
      <c r="B239" t="s">
        <v>809</v>
      </c>
      <c r="C239" t="s">
        <v>743</v>
      </c>
      <c r="D239" t="s">
        <v>1282</v>
      </c>
    </row>
    <row r="240" spans="1:4" x14ac:dyDescent="0.3">
      <c r="A240">
        <v>235</v>
      </c>
      <c r="B240" t="s">
        <v>810</v>
      </c>
      <c r="C240" t="s">
        <v>743</v>
      </c>
      <c r="D240" t="s">
        <v>1283</v>
      </c>
    </row>
    <row r="241" spans="1:4" x14ac:dyDescent="0.3">
      <c r="A241">
        <v>236</v>
      </c>
      <c r="B241" t="s">
        <v>811</v>
      </c>
      <c r="C241" t="s">
        <v>743</v>
      </c>
      <c r="D241" t="s">
        <v>1284</v>
      </c>
    </row>
    <row r="242" spans="1:4" x14ac:dyDescent="0.3">
      <c r="A242">
        <v>237</v>
      </c>
      <c r="B242" t="s">
        <v>812</v>
      </c>
      <c r="C242" t="s">
        <v>743</v>
      </c>
      <c r="D242" t="s">
        <v>1285</v>
      </c>
    </row>
    <row r="243" spans="1:4" x14ac:dyDescent="0.3">
      <c r="A243">
        <v>238</v>
      </c>
      <c r="B243" t="s">
        <v>813</v>
      </c>
      <c r="C243" t="s">
        <v>743</v>
      </c>
      <c r="D243" t="s">
        <v>1286</v>
      </c>
    </row>
    <row r="244" spans="1:4" x14ac:dyDescent="0.3">
      <c r="A244">
        <v>239</v>
      </c>
      <c r="B244" t="s">
        <v>814</v>
      </c>
      <c r="C244" t="s">
        <v>743</v>
      </c>
      <c r="D244" t="s">
        <v>1287</v>
      </c>
    </row>
    <row r="245" spans="1:4" x14ac:dyDescent="0.3">
      <c r="A245">
        <v>240</v>
      </c>
      <c r="B245" t="s">
        <v>815</v>
      </c>
      <c r="C245" t="s">
        <v>743</v>
      </c>
      <c r="D245" t="s">
        <v>1288</v>
      </c>
    </row>
    <row r="246" spans="1:4" x14ac:dyDescent="0.3">
      <c r="A246">
        <v>241</v>
      </c>
      <c r="B246" t="s">
        <v>816</v>
      </c>
      <c r="C246" t="s">
        <v>743</v>
      </c>
      <c r="D246" t="s">
        <v>1289</v>
      </c>
    </row>
    <row r="247" spans="1:4" x14ac:dyDescent="0.3">
      <c r="A247">
        <v>242</v>
      </c>
      <c r="B247" t="s">
        <v>817</v>
      </c>
      <c r="C247" t="s">
        <v>743</v>
      </c>
      <c r="D247" t="s">
        <v>1290</v>
      </c>
    </row>
    <row r="248" spans="1:4" x14ac:dyDescent="0.3">
      <c r="A248">
        <v>243</v>
      </c>
      <c r="B248" t="s">
        <v>818</v>
      </c>
      <c r="C248" t="s">
        <v>743</v>
      </c>
      <c r="D248" t="s">
        <v>1291</v>
      </c>
    </row>
    <row r="249" spans="1:4" x14ac:dyDescent="0.3">
      <c r="A249">
        <v>244</v>
      </c>
      <c r="B249" t="s">
        <v>819</v>
      </c>
      <c r="C249" t="s">
        <v>743</v>
      </c>
      <c r="D249" t="s">
        <v>1292</v>
      </c>
    </row>
    <row r="250" spans="1:4" x14ac:dyDescent="0.3">
      <c r="A250">
        <v>245</v>
      </c>
      <c r="B250" t="s">
        <v>820</v>
      </c>
      <c r="C250" t="s">
        <v>743</v>
      </c>
      <c r="D250" t="s">
        <v>1293</v>
      </c>
    </row>
    <row r="251" spans="1:4" x14ac:dyDescent="0.3">
      <c r="A251">
        <v>246</v>
      </c>
      <c r="B251" t="s">
        <v>821</v>
      </c>
      <c r="C251" t="s">
        <v>743</v>
      </c>
      <c r="D251" t="s">
        <v>1294</v>
      </c>
    </row>
    <row r="252" spans="1:4" x14ac:dyDescent="0.3">
      <c r="A252">
        <v>247</v>
      </c>
      <c r="B252" t="s">
        <v>822</v>
      </c>
      <c r="C252" t="s">
        <v>743</v>
      </c>
      <c r="D252" t="s">
        <v>1295</v>
      </c>
    </row>
    <row r="253" spans="1:4" x14ac:dyDescent="0.3">
      <c r="A253">
        <v>248</v>
      </c>
      <c r="B253" t="s">
        <v>823</v>
      </c>
      <c r="C253" t="s">
        <v>743</v>
      </c>
      <c r="D253" t="s">
        <v>1296</v>
      </c>
    </row>
    <row r="254" spans="1:4" x14ac:dyDescent="0.3">
      <c r="A254">
        <v>249</v>
      </c>
      <c r="B254" t="s">
        <v>824</v>
      </c>
      <c r="C254" t="s">
        <v>743</v>
      </c>
      <c r="D254" t="s">
        <v>1297</v>
      </c>
    </row>
    <row r="255" spans="1:4" x14ac:dyDescent="0.3">
      <c r="A255">
        <v>250</v>
      </c>
      <c r="B255" t="s">
        <v>825</v>
      </c>
      <c r="C255" t="s">
        <v>743</v>
      </c>
      <c r="D255" t="s">
        <v>1298</v>
      </c>
    </row>
    <row r="256" spans="1:4" x14ac:dyDescent="0.3">
      <c r="A256">
        <v>251</v>
      </c>
      <c r="B256" t="s">
        <v>826</v>
      </c>
      <c r="C256" t="s">
        <v>743</v>
      </c>
      <c r="D256" t="s">
        <v>1299</v>
      </c>
    </row>
    <row r="257" spans="1:4" x14ac:dyDescent="0.3">
      <c r="A257">
        <v>252</v>
      </c>
      <c r="B257" t="s">
        <v>827</v>
      </c>
      <c r="C257" t="s">
        <v>743</v>
      </c>
      <c r="D257" t="s">
        <v>1300</v>
      </c>
    </row>
    <row r="258" spans="1:4" x14ac:dyDescent="0.3">
      <c r="A258">
        <v>253</v>
      </c>
      <c r="B258" t="s">
        <v>828</v>
      </c>
      <c r="C258" t="s">
        <v>743</v>
      </c>
      <c r="D258" t="s">
        <v>1301</v>
      </c>
    </row>
    <row r="259" spans="1:4" x14ac:dyDescent="0.3">
      <c r="A259">
        <v>254</v>
      </c>
      <c r="B259" t="s">
        <v>829</v>
      </c>
      <c r="C259" t="s">
        <v>743</v>
      </c>
      <c r="D259" t="s">
        <v>1302</v>
      </c>
    </row>
    <row r="260" spans="1:4" x14ac:dyDescent="0.3">
      <c r="A260">
        <v>255</v>
      </c>
      <c r="B260" t="s">
        <v>830</v>
      </c>
      <c r="C260" t="s">
        <v>743</v>
      </c>
      <c r="D260" t="s">
        <v>1303</v>
      </c>
    </row>
    <row r="261" spans="1:4" x14ac:dyDescent="0.3">
      <c r="A261">
        <v>256</v>
      </c>
      <c r="B261" t="s">
        <v>831</v>
      </c>
      <c r="C261" t="s">
        <v>743</v>
      </c>
      <c r="D261" t="s">
        <v>1304</v>
      </c>
    </row>
    <row r="262" spans="1:4" x14ac:dyDescent="0.3">
      <c r="A262">
        <v>257</v>
      </c>
      <c r="B262" t="s">
        <v>832</v>
      </c>
      <c r="C262" t="s">
        <v>743</v>
      </c>
      <c r="D262" t="s">
        <v>1305</v>
      </c>
    </row>
    <row r="263" spans="1:4" x14ac:dyDescent="0.3">
      <c r="A263">
        <v>258</v>
      </c>
      <c r="B263" t="s">
        <v>833</v>
      </c>
      <c r="C263" t="s">
        <v>743</v>
      </c>
      <c r="D263" t="s">
        <v>1306</v>
      </c>
    </row>
    <row r="264" spans="1:4" x14ac:dyDescent="0.3">
      <c r="A264">
        <v>259</v>
      </c>
      <c r="B264" t="s">
        <v>834</v>
      </c>
      <c r="C264" t="s">
        <v>743</v>
      </c>
      <c r="D264" t="s">
        <v>1307</v>
      </c>
    </row>
    <row r="265" spans="1:4" x14ac:dyDescent="0.3">
      <c r="A265">
        <v>260</v>
      </c>
      <c r="B265" t="s">
        <v>835</v>
      </c>
      <c r="C265" t="s">
        <v>743</v>
      </c>
      <c r="D265" t="s">
        <v>1308</v>
      </c>
    </row>
    <row r="266" spans="1:4" x14ac:dyDescent="0.3">
      <c r="A266">
        <v>261</v>
      </c>
      <c r="B266" t="s">
        <v>836</v>
      </c>
      <c r="C266" t="s">
        <v>743</v>
      </c>
      <c r="D266" t="s">
        <v>1309</v>
      </c>
    </row>
    <row r="267" spans="1:4" x14ac:dyDescent="0.3">
      <c r="A267">
        <v>262</v>
      </c>
      <c r="B267" t="s">
        <v>837</v>
      </c>
      <c r="C267" t="s">
        <v>743</v>
      </c>
      <c r="D267" t="s">
        <v>1310</v>
      </c>
    </row>
    <row r="268" spans="1:4" x14ac:dyDescent="0.3">
      <c r="A268">
        <v>263</v>
      </c>
      <c r="B268" t="s">
        <v>838</v>
      </c>
      <c r="C268" t="s">
        <v>743</v>
      </c>
      <c r="D268" t="s">
        <v>1311</v>
      </c>
    </row>
    <row r="269" spans="1:4" x14ac:dyDescent="0.3">
      <c r="A269">
        <v>264</v>
      </c>
      <c r="B269" t="s">
        <v>839</v>
      </c>
      <c r="C269" t="s">
        <v>743</v>
      </c>
      <c r="D269" t="s">
        <v>1312</v>
      </c>
    </row>
    <row r="270" spans="1:4" x14ac:dyDescent="0.3">
      <c r="A270">
        <v>265</v>
      </c>
      <c r="B270" t="s">
        <v>840</v>
      </c>
      <c r="C270" t="s">
        <v>743</v>
      </c>
      <c r="D270" t="s">
        <v>1313</v>
      </c>
    </row>
    <row r="271" spans="1:4" x14ac:dyDescent="0.3">
      <c r="A271">
        <v>266</v>
      </c>
      <c r="B271" s="2" t="s">
        <v>841</v>
      </c>
      <c r="C271" t="s">
        <v>743</v>
      </c>
      <c r="D271" t="s">
        <v>1314</v>
      </c>
    </row>
    <row r="272" spans="1:4" x14ac:dyDescent="0.3">
      <c r="A272">
        <v>267</v>
      </c>
      <c r="B272" s="2" t="s">
        <v>842</v>
      </c>
      <c r="C272" t="s">
        <v>743</v>
      </c>
      <c r="D272" t="s">
        <v>1315</v>
      </c>
    </row>
    <row r="273" spans="1:4" x14ac:dyDescent="0.3">
      <c r="A273">
        <v>268</v>
      </c>
      <c r="B273" s="2" t="s">
        <v>843</v>
      </c>
      <c r="C273" t="s">
        <v>743</v>
      </c>
      <c r="D273" t="s">
        <v>1316</v>
      </c>
    </row>
    <row r="274" spans="1:4" x14ac:dyDescent="0.3">
      <c r="A274">
        <v>269</v>
      </c>
      <c r="B274" s="2" t="s">
        <v>844</v>
      </c>
      <c r="C274" t="s">
        <v>743</v>
      </c>
      <c r="D274" t="s">
        <v>1317</v>
      </c>
    </row>
    <row r="275" spans="1:4" x14ac:dyDescent="0.3">
      <c r="A275">
        <v>270</v>
      </c>
      <c r="B275" t="s">
        <v>845</v>
      </c>
      <c r="C275" t="s">
        <v>743</v>
      </c>
      <c r="D275" t="s">
        <v>1318</v>
      </c>
    </row>
    <row r="276" spans="1:4" x14ac:dyDescent="0.3">
      <c r="A276">
        <v>271</v>
      </c>
      <c r="B276" t="s">
        <v>846</v>
      </c>
      <c r="C276" t="s">
        <v>743</v>
      </c>
      <c r="D276" t="s">
        <v>1319</v>
      </c>
    </row>
    <row r="277" spans="1:4" x14ac:dyDescent="0.3">
      <c r="A277">
        <v>272</v>
      </c>
      <c r="B277" s="2" t="s">
        <v>847</v>
      </c>
      <c r="C277" t="s">
        <v>743</v>
      </c>
      <c r="D277" t="s">
        <v>1320</v>
      </c>
    </row>
    <row r="278" spans="1:4" x14ac:dyDescent="0.3">
      <c r="A278">
        <v>273</v>
      </c>
      <c r="B278" s="2" t="s">
        <v>848</v>
      </c>
      <c r="C278" t="s">
        <v>743</v>
      </c>
      <c r="D278" t="s">
        <v>1321</v>
      </c>
    </row>
    <row r="279" spans="1:4" x14ac:dyDescent="0.3">
      <c r="A279">
        <v>274</v>
      </c>
      <c r="B279" s="2" t="s">
        <v>849</v>
      </c>
      <c r="C279" t="s">
        <v>743</v>
      </c>
      <c r="D279" t="s">
        <v>1322</v>
      </c>
    </row>
    <row r="280" spans="1:4" x14ac:dyDescent="0.3">
      <c r="A280">
        <v>275</v>
      </c>
      <c r="B280" s="2" t="s">
        <v>850</v>
      </c>
      <c r="C280" t="s">
        <v>743</v>
      </c>
      <c r="D280" t="s">
        <v>1323</v>
      </c>
    </row>
    <row r="281" spans="1:4" x14ac:dyDescent="0.3">
      <c r="A281">
        <v>276</v>
      </c>
      <c r="B281" s="2" t="s">
        <v>851</v>
      </c>
      <c r="C281" t="s">
        <v>743</v>
      </c>
      <c r="D281" t="s">
        <v>1324</v>
      </c>
    </row>
    <row r="282" spans="1:4" x14ac:dyDescent="0.3">
      <c r="A282">
        <v>277</v>
      </c>
      <c r="B282" s="2" t="s">
        <v>852</v>
      </c>
      <c r="C282" t="s">
        <v>743</v>
      </c>
      <c r="D282" t="s">
        <v>1325</v>
      </c>
    </row>
    <row r="283" spans="1:4" x14ac:dyDescent="0.3">
      <c r="A283">
        <v>278</v>
      </c>
      <c r="B283" s="2" t="s">
        <v>853</v>
      </c>
      <c r="C283" t="s">
        <v>743</v>
      </c>
      <c r="D283" t="s">
        <v>1326</v>
      </c>
    </row>
    <row r="284" spans="1:4" x14ac:dyDescent="0.3">
      <c r="A284">
        <v>279</v>
      </c>
      <c r="B284" s="2" t="s">
        <v>854</v>
      </c>
      <c r="C284" t="s">
        <v>743</v>
      </c>
      <c r="D284" t="s">
        <v>1327</v>
      </c>
    </row>
    <row r="285" spans="1:4" x14ac:dyDescent="0.3">
      <c r="A285">
        <v>280</v>
      </c>
      <c r="B285" t="s">
        <v>75</v>
      </c>
      <c r="C285" t="s">
        <v>855</v>
      </c>
      <c r="D285" t="s">
        <v>76</v>
      </c>
    </row>
    <row r="286" spans="1:4" x14ac:dyDescent="0.3">
      <c r="A286">
        <v>281</v>
      </c>
      <c r="B286" t="s">
        <v>856</v>
      </c>
      <c r="C286" t="s">
        <v>855</v>
      </c>
      <c r="D286" t="s">
        <v>1328</v>
      </c>
    </row>
    <row r="287" spans="1:4" x14ac:dyDescent="0.3">
      <c r="A287">
        <v>282</v>
      </c>
      <c r="B287" t="s">
        <v>857</v>
      </c>
      <c r="C287" t="s">
        <v>855</v>
      </c>
      <c r="D287" t="s">
        <v>1329</v>
      </c>
    </row>
    <row r="288" spans="1:4" x14ac:dyDescent="0.3">
      <c r="A288">
        <v>283</v>
      </c>
      <c r="B288" t="s">
        <v>858</v>
      </c>
      <c r="C288" t="s">
        <v>855</v>
      </c>
      <c r="D288" t="s">
        <v>1330</v>
      </c>
    </row>
    <row r="289" spans="1:4" x14ac:dyDescent="0.3">
      <c r="A289">
        <v>284</v>
      </c>
      <c r="B289" t="s">
        <v>859</v>
      </c>
      <c r="C289" t="s">
        <v>855</v>
      </c>
      <c r="D289" t="s">
        <v>1331</v>
      </c>
    </row>
    <row r="290" spans="1:4" x14ac:dyDescent="0.3">
      <c r="A290">
        <v>285</v>
      </c>
      <c r="B290" t="s">
        <v>799</v>
      </c>
      <c r="C290" t="s">
        <v>855</v>
      </c>
      <c r="D290" t="s">
        <v>1272</v>
      </c>
    </row>
    <row r="291" spans="1:4" x14ac:dyDescent="0.3">
      <c r="A291">
        <v>286</v>
      </c>
      <c r="B291" t="s">
        <v>860</v>
      </c>
      <c r="C291" t="s">
        <v>855</v>
      </c>
      <c r="D291" t="s">
        <v>1332</v>
      </c>
    </row>
    <row r="292" spans="1:4" x14ac:dyDescent="0.3">
      <c r="A292">
        <v>287</v>
      </c>
      <c r="B292" t="s">
        <v>125</v>
      </c>
      <c r="C292" t="s">
        <v>855</v>
      </c>
      <c r="D292" t="s">
        <v>126</v>
      </c>
    </row>
    <row r="293" spans="1:4" x14ac:dyDescent="0.3">
      <c r="A293">
        <v>288</v>
      </c>
      <c r="B293" t="s">
        <v>58</v>
      </c>
      <c r="C293" t="s">
        <v>855</v>
      </c>
      <c r="D293" t="s">
        <v>59</v>
      </c>
    </row>
    <row r="294" spans="1:4" x14ac:dyDescent="0.3">
      <c r="A294">
        <v>289</v>
      </c>
      <c r="B294" t="s">
        <v>61</v>
      </c>
      <c r="C294" t="s">
        <v>855</v>
      </c>
      <c r="D294" t="s">
        <v>62</v>
      </c>
    </row>
    <row r="295" spans="1:4" x14ac:dyDescent="0.3">
      <c r="A295">
        <v>290</v>
      </c>
      <c r="B295" t="s">
        <v>861</v>
      </c>
      <c r="C295" t="s">
        <v>855</v>
      </c>
      <c r="D295" t="s">
        <v>1333</v>
      </c>
    </row>
    <row r="296" spans="1:4" x14ac:dyDescent="0.3">
      <c r="A296">
        <v>291</v>
      </c>
      <c r="B296" t="s">
        <v>862</v>
      </c>
      <c r="C296" t="s">
        <v>855</v>
      </c>
      <c r="D296" t="s">
        <v>1334</v>
      </c>
    </row>
    <row r="297" spans="1:4" x14ac:dyDescent="0.3">
      <c r="A297">
        <v>292</v>
      </c>
      <c r="B297" t="s">
        <v>806</v>
      </c>
      <c r="C297" t="s">
        <v>855</v>
      </c>
      <c r="D297" t="s">
        <v>1279</v>
      </c>
    </row>
    <row r="298" spans="1:4" x14ac:dyDescent="0.3">
      <c r="A298">
        <v>293</v>
      </c>
      <c r="B298" t="s">
        <v>863</v>
      </c>
      <c r="C298" t="s">
        <v>855</v>
      </c>
      <c r="D298" t="s">
        <v>1335</v>
      </c>
    </row>
    <row r="299" spans="1:4" x14ac:dyDescent="0.3">
      <c r="A299">
        <v>294</v>
      </c>
      <c r="B299" t="s">
        <v>119</v>
      </c>
      <c r="C299" t="s">
        <v>855</v>
      </c>
      <c r="D299" t="s">
        <v>120</v>
      </c>
    </row>
    <row r="300" spans="1:4" x14ac:dyDescent="0.3">
      <c r="A300">
        <v>295</v>
      </c>
      <c r="B300" t="s">
        <v>864</v>
      </c>
      <c r="C300" t="s">
        <v>855</v>
      </c>
      <c r="D300" t="s">
        <v>1336</v>
      </c>
    </row>
    <row r="301" spans="1:4" x14ac:dyDescent="0.3">
      <c r="A301">
        <v>296</v>
      </c>
      <c r="B301" t="s">
        <v>865</v>
      </c>
      <c r="C301" t="s">
        <v>855</v>
      </c>
      <c r="D301" t="s">
        <v>1337</v>
      </c>
    </row>
    <row r="302" spans="1:4" x14ac:dyDescent="0.3">
      <c r="A302">
        <v>297</v>
      </c>
      <c r="B302" t="s">
        <v>79</v>
      </c>
      <c r="C302" t="s">
        <v>855</v>
      </c>
      <c r="D302" t="s">
        <v>80</v>
      </c>
    </row>
    <row r="303" spans="1:4" x14ac:dyDescent="0.3">
      <c r="A303">
        <v>298</v>
      </c>
      <c r="B303" t="s">
        <v>77</v>
      </c>
      <c r="C303" t="s">
        <v>855</v>
      </c>
      <c r="D303" t="s">
        <v>78</v>
      </c>
    </row>
    <row r="304" spans="1:4" x14ac:dyDescent="0.3">
      <c r="A304">
        <v>299</v>
      </c>
      <c r="B304" t="s">
        <v>831</v>
      </c>
      <c r="C304" t="s">
        <v>855</v>
      </c>
      <c r="D304" t="s">
        <v>1304</v>
      </c>
    </row>
    <row r="305" spans="1:4" x14ac:dyDescent="0.3">
      <c r="A305">
        <v>300</v>
      </c>
      <c r="B305" t="s">
        <v>866</v>
      </c>
      <c r="C305" t="s">
        <v>855</v>
      </c>
      <c r="D305" t="s">
        <v>1338</v>
      </c>
    </row>
    <row r="306" spans="1:4" x14ac:dyDescent="0.3">
      <c r="A306">
        <v>301</v>
      </c>
      <c r="B306" t="s">
        <v>123</v>
      </c>
      <c r="C306" t="s">
        <v>855</v>
      </c>
      <c r="D306" t="s">
        <v>124</v>
      </c>
    </row>
    <row r="307" spans="1:4" x14ac:dyDescent="0.3">
      <c r="A307">
        <v>302</v>
      </c>
      <c r="B307" t="s">
        <v>121</v>
      </c>
      <c r="C307" t="s">
        <v>855</v>
      </c>
      <c r="D307" t="s">
        <v>122</v>
      </c>
    </row>
    <row r="308" spans="1:4" x14ac:dyDescent="0.3">
      <c r="A308">
        <v>303</v>
      </c>
      <c r="B308" t="s">
        <v>867</v>
      </c>
      <c r="C308" t="s">
        <v>855</v>
      </c>
      <c r="D308" t="s">
        <v>1339</v>
      </c>
    </row>
    <row r="309" spans="1:4" x14ac:dyDescent="0.3">
      <c r="A309">
        <v>304</v>
      </c>
      <c r="B309" t="s">
        <v>868</v>
      </c>
      <c r="C309" t="s">
        <v>855</v>
      </c>
      <c r="D309" t="s">
        <v>1340</v>
      </c>
    </row>
    <row r="310" spans="1:4" x14ac:dyDescent="0.3">
      <c r="A310">
        <v>305</v>
      </c>
      <c r="B310" t="s">
        <v>869</v>
      </c>
      <c r="C310" t="s">
        <v>855</v>
      </c>
      <c r="D310" t="s">
        <v>1341</v>
      </c>
    </row>
    <row r="311" spans="1:4" x14ac:dyDescent="0.3">
      <c r="A311">
        <v>306</v>
      </c>
      <c r="B311" t="s">
        <v>870</v>
      </c>
      <c r="C311" t="s">
        <v>855</v>
      </c>
      <c r="D311" t="s">
        <v>109</v>
      </c>
    </row>
    <row r="312" spans="1:4" x14ac:dyDescent="0.3">
      <c r="A312">
        <v>307</v>
      </c>
      <c r="B312" t="s">
        <v>871</v>
      </c>
      <c r="C312" t="s">
        <v>855</v>
      </c>
      <c r="D312" t="s">
        <v>1342</v>
      </c>
    </row>
    <row r="313" spans="1:4" x14ac:dyDescent="0.3">
      <c r="A313">
        <v>308</v>
      </c>
      <c r="B313" t="s">
        <v>127</v>
      </c>
      <c r="C313" t="s">
        <v>855</v>
      </c>
      <c r="D313" t="s">
        <v>128</v>
      </c>
    </row>
    <row r="314" spans="1:4" x14ac:dyDescent="0.3">
      <c r="A314">
        <v>309</v>
      </c>
      <c r="B314" t="s">
        <v>872</v>
      </c>
      <c r="C314" t="s">
        <v>855</v>
      </c>
      <c r="D314" t="s">
        <v>1343</v>
      </c>
    </row>
    <row r="315" spans="1:4" x14ac:dyDescent="0.3">
      <c r="A315">
        <v>310</v>
      </c>
      <c r="B315" t="s">
        <v>82</v>
      </c>
      <c r="C315" t="s">
        <v>855</v>
      </c>
      <c r="D315" t="s">
        <v>83</v>
      </c>
    </row>
    <row r="316" spans="1:4" x14ac:dyDescent="0.3">
      <c r="A316">
        <v>311</v>
      </c>
      <c r="B316" t="s">
        <v>873</v>
      </c>
      <c r="C316" t="s">
        <v>855</v>
      </c>
      <c r="D316" t="s">
        <v>1344</v>
      </c>
    </row>
    <row r="317" spans="1:4" x14ac:dyDescent="0.3">
      <c r="A317">
        <v>312</v>
      </c>
      <c r="B317" t="s">
        <v>874</v>
      </c>
      <c r="C317" t="s">
        <v>855</v>
      </c>
      <c r="D317" t="s">
        <v>1345</v>
      </c>
    </row>
    <row r="318" spans="1:4" x14ac:dyDescent="0.3">
      <c r="A318">
        <v>313</v>
      </c>
      <c r="B318" t="s">
        <v>875</v>
      </c>
      <c r="C318" t="s">
        <v>855</v>
      </c>
      <c r="D318" t="s">
        <v>1346</v>
      </c>
    </row>
    <row r="319" spans="1:4" x14ac:dyDescent="0.3">
      <c r="A319">
        <v>314</v>
      </c>
      <c r="B319" t="s">
        <v>876</v>
      </c>
      <c r="C319" t="s">
        <v>855</v>
      </c>
      <c r="D319" t="s">
        <v>1347</v>
      </c>
    </row>
    <row r="320" spans="1:4" x14ac:dyDescent="0.3">
      <c r="A320">
        <v>315</v>
      </c>
      <c r="B320" t="s">
        <v>877</v>
      </c>
      <c r="C320" t="s">
        <v>855</v>
      </c>
      <c r="D320" t="s">
        <v>1348</v>
      </c>
    </row>
    <row r="321" spans="1:4" x14ac:dyDescent="0.3">
      <c r="A321">
        <v>316</v>
      </c>
      <c r="B321" t="s">
        <v>878</v>
      </c>
      <c r="C321" t="s">
        <v>855</v>
      </c>
      <c r="D321" t="s">
        <v>1349</v>
      </c>
    </row>
    <row r="322" spans="1:4" x14ac:dyDescent="0.3">
      <c r="A322">
        <v>317</v>
      </c>
      <c r="B322" t="s">
        <v>879</v>
      </c>
      <c r="C322" t="s">
        <v>855</v>
      </c>
      <c r="D322" t="s">
        <v>1350</v>
      </c>
    </row>
    <row r="323" spans="1:4" x14ac:dyDescent="0.3">
      <c r="A323">
        <v>318</v>
      </c>
      <c r="B323" t="s">
        <v>880</v>
      </c>
      <c r="C323" t="s">
        <v>855</v>
      </c>
      <c r="D323" t="s">
        <v>1351</v>
      </c>
    </row>
    <row r="324" spans="1:4" x14ac:dyDescent="0.3">
      <c r="A324">
        <v>319</v>
      </c>
      <c r="B324" t="s">
        <v>881</v>
      </c>
      <c r="C324" t="s">
        <v>855</v>
      </c>
      <c r="D324" t="s">
        <v>1352</v>
      </c>
    </row>
    <row r="325" spans="1:4" x14ac:dyDescent="0.3">
      <c r="A325">
        <v>320</v>
      </c>
      <c r="B325" t="s">
        <v>793</v>
      </c>
      <c r="C325" t="s">
        <v>855</v>
      </c>
      <c r="D325" t="s">
        <v>1266</v>
      </c>
    </row>
    <row r="326" spans="1:4" x14ac:dyDescent="0.3">
      <c r="A326">
        <v>321</v>
      </c>
      <c r="B326" t="s">
        <v>882</v>
      </c>
      <c r="C326" t="s">
        <v>855</v>
      </c>
      <c r="D326" t="s">
        <v>1353</v>
      </c>
    </row>
    <row r="327" spans="1:4" x14ac:dyDescent="0.3">
      <c r="A327">
        <v>322</v>
      </c>
      <c r="B327" t="s">
        <v>809</v>
      </c>
      <c r="C327" t="s">
        <v>855</v>
      </c>
      <c r="D327" t="s">
        <v>1282</v>
      </c>
    </row>
    <row r="328" spans="1:4" x14ac:dyDescent="0.3">
      <c r="A328">
        <v>323</v>
      </c>
      <c r="B328" t="s">
        <v>808</v>
      </c>
      <c r="C328" t="s">
        <v>855</v>
      </c>
      <c r="D328" t="s">
        <v>1281</v>
      </c>
    </row>
    <row r="329" spans="1:4" x14ac:dyDescent="0.3">
      <c r="A329">
        <v>324</v>
      </c>
      <c r="B329" t="s">
        <v>810</v>
      </c>
      <c r="C329" t="s">
        <v>855</v>
      </c>
      <c r="D329" t="s">
        <v>1283</v>
      </c>
    </row>
    <row r="330" spans="1:4" x14ac:dyDescent="0.3">
      <c r="A330">
        <v>325</v>
      </c>
      <c r="B330" t="s">
        <v>807</v>
      </c>
      <c r="C330" t="s">
        <v>855</v>
      </c>
      <c r="D330" t="s">
        <v>1280</v>
      </c>
    </row>
    <row r="331" spans="1:4" x14ac:dyDescent="0.3">
      <c r="A331">
        <v>326</v>
      </c>
      <c r="B331" t="s">
        <v>883</v>
      </c>
      <c r="C331" t="s">
        <v>855</v>
      </c>
      <c r="D331" t="s">
        <v>1354</v>
      </c>
    </row>
    <row r="332" spans="1:4" x14ac:dyDescent="0.3">
      <c r="A332">
        <v>327</v>
      </c>
      <c r="B332" t="s">
        <v>884</v>
      </c>
      <c r="C332" t="s">
        <v>855</v>
      </c>
      <c r="D332" t="s">
        <v>1355</v>
      </c>
    </row>
    <row r="333" spans="1:4" x14ac:dyDescent="0.3">
      <c r="A333">
        <v>328</v>
      </c>
      <c r="B333" t="s">
        <v>885</v>
      </c>
      <c r="C333" t="s">
        <v>855</v>
      </c>
      <c r="D333" t="s">
        <v>1356</v>
      </c>
    </row>
    <row r="334" spans="1:4" x14ac:dyDescent="0.3">
      <c r="A334">
        <v>329</v>
      </c>
      <c r="B334" t="s">
        <v>886</v>
      </c>
      <c r="C334" t="s">
        <v>855</v>
      </c>
      <c r="D334" t="s">
        <v>1357</v>
      </c>
    </row>
    <row r="335" spans="1:4" x14ac:dyDescent="0.3">
      <c r="A335">
        <v>330</v>
      </c>
      <c r="B335" t="s">
        <v>887</v>
      </c>
      <c r="C335" t="s">
        <v>855</v>
      </c>
      <c r="D335" t="s">
        <v>1358</v>
      </c>
    </row>
    <row r="336" spans="1:4" x14ac:dyDescent="0.3">
      <c r="A336">
        <v>331</v>
      </c>
      <c r="B336" t="s">
        <v>888</v>
      </c>
      <c r="C336" t="s">
        <v>855</v>
      </c>
      <c r="D336" t="s">
        <v>1359</v>
      </c>
    </row>
    <row r="337" spans="1:4" x14ac:dyDescent="0.3">
      <c r="A337">
        <v>332</v>
      </c>
      <c r="B337" t="s">
        <v>745</v>
      </c>
      <c r="C337" t="s">
        <v>855</v>
      </c>
      <c r="D337" t="s">
        <v>1218</v>
      </c>
    </row>
    <row r="338" spans="1:4" x14ac:dyDescent="0.3">
      <c r="A338">
        <v>333</v>
      </c>
      <c r="B338" t="s">
        <v>889</v>
      </c>
      <c r="C338" t="s">
        <v>855</v>
      </c>
      <c r="D338" t="s">
        <v>1360</v>
      </c>
    </row>
    <row r="339" spans="1:4" x14ac:dyDescent="0.3">
      <c r="A339">
        <v>334</v>
      </c>
      <c r="B339" t="s">
        <v>890</v>
      </c>
      <c r="C339" t="s">
        <v>855</v>
      </c>
      <c r="D339" t="s">
        <v>1361</v>
      </c>
    </row>
    <row r="340" spans="1:4" x14ac:dyDescent="0.3">
      <c r="A340">
        <v>335</v>
      </c>
      <c r="B340" t="s">
        <v>746</v>
      </c>
      <c r="C340" t="s">
        <v>891</v>
      </c>
      <c r="D340" t="s">
        <v>1219</v>
      </c>
    </row>
    <row r="341" spans="1:4" x14ac:dyDescent="0.3">
      <c r="A341">
        <v>336</v>
      </c>
      <c r="B341" t="s">
        <v>752</v>
      </c>
      <c r="C341" t="s">
        <v>855</v>
      </c>
      <c r="D341" t="s">
        <v>1225</v>
      </c>
    </row>
    <row r="342" spans="1:4" x14ac:dyDescent="0.3">
      <c r="A342">
        <v>337</v>
      </c>
      <c r="B342" t="s">
        <v>892</v>
      </c>
      <c r="C342" t="s">
        <v>855</v>
      </c>
      <c r="D342" t="s">
        <v>1362</v>
      </c>
    </row>
    <row r="343" spans="1:4" x14ac:dyDescent="0.3">
      <c r="A343">
        <v>338</v>
      </c>
      <c r="B343" t="s">
        <v>893</v>
      </c>
      <c r="C343" t="s">
        <v>855</v>
      </c>
      <c r="D343" t="s">
        <v>1363</v>
      </c>
    </row>
    <row r="344" spans="1:4" x14ac:dyDescent="0.3">
      <c r="A344">
        <v>339</v>
      </c>
      <c r="B344" t="s">
        <v>894</v>
      </c>
      <c r="C344" t="s">
        <v>855</v>
      </c>
      <c r="D344" t="s">
        <v>1364</v>
      </c>
    </row>
    <row r="345" spans="1:4" x14ac:dyDescent="0.3">
      <c r="A345">
        <v>340</v>
      </c>
      <c r="B345" t="s">
        <v>641</v>
      </c>
      <c r="C345" t="s">
        <v>855</v>
      </c>
      <c r="D345" t="s">
        <v>1122</v>
      </c>
    </row>
    <row r="346" spans="1:4" x14ac:dyDescent="0.3">
      <c r="A346">
        <v>341</v>
      </c>
      <c r="B346" t="s">
        <v>784</v>
      </c>
      <c r="C346" t="s">
        <v>855</v>
      </c>
      <c r="D346" t="s">
        <v>1257</v>
      </c>
    </row>
    <row r="347" spans="1:4" x14ac:dyDescent="0.3">
      <c r="A347">
        <v>342</v>
      </c>
      <c r="B347" t="s">
        <v>785</v>
      </c>
      <c r="C347" t="s">
        <v>855</v>
      </c>
      <c r="D347" t="s">
        <v>1258</v>
      </c>
    </row>
    <row r="348" spans="1:4" x14ac:dyDescent="0.3">
      <c r="A348">
        <v>343</v>
      </c>
      <c r="B348" t="s">
        <v>642</v>
      </c>
      <c r="C348" t="s">
        <v>855</v>
      </c>
      <c r="D348" t="s">
        <v>1123</v>
      </c>
    </row>
    <row r="349" spans="1:4" x14ac:dyDescent="0.3">
      <c r="A349">
        <v>344</v>
      </c>
      <c r="B349" t="s">
        <v>645</v>
      </c>
      <c r="C349" t="s">
        <v>855</v>
      </c>
      <c r="D349" t="s">
        <v>1126</v>
      </c>
    </row>
    <row r="350" spans="1:4" x14ac:dyDescent="0.3">
      <c r="A350">
        <v>345</v>
      </c>
      <c r="B350" t="s">
        <v>646</v>
      </c>
      <c r="C350" t="s">
        <v>855</v>
      </c>
      <c r="D350" t="s">
        <v>1127</v>
      </c>
    </row>
    <row r="351" spans="1:4" x14ac:dyDescent="0.3">
      <c r="A351">
        <v>346</v>
      </c>
      <c r="B351" t="s">
        <v>895</v>
      </c>
      <c r="C351" t="s">
        <v>855</v>
      </c>
      <c r="D351" t="s">
        <v>1365</v>
      </c>
    </row>
    <row r="352" spans="1:4" x14ac:dyDescent="0.3">
      <c r="A352">
        <v>347</v>
      </c>
      <c r="B352" t="s">
        <v>647</v>
      </c>
      <c r="C352" t="s">
        <v>855</v>
      </c>
      <c r="D352" t="s">
        <v>1128</v>
      </c>
    </row>
    <row r="353" spans="1:4" x14ac:dyDescent="0.3">
      <c r="A353">
        <v>348</v>
      </c>
      <c r="B353" t="s">
        <v>896</v>
      </c>
      <c r="C353" t="s">
        <v>855</v>
      </c>
      <c r="D353" t="s">
        <v>1366</v>
      </c>
    </row>
    <row r="354" spans="1:4" x14ac:dyDescent="0.3">
      <c r="A354">
        <v>349</v>
      </c>
      <c r="B354" t="s">
        <v>643</v>
      </c>
      <c r="C354" t="s">
        <v>855</v>
      </c>
      <c r="D354" t="s">
        <v>1124</v>
      </c>
    </row>
    <row r="355" spans="1:4" x14ac:dyDescent="0.3">
      <c r="A355">
        <v>350</v>
      </c>
      <c r="B355" t="s">
        <v>897</v>
      </c>
      <c r="C355" t="s">
        <v>855</v>
      </c>
      <c r="D355" t="s">
        <v>1367</v>
      </c>
    </row>
    <row r="356" spans="1:4" x14ac:dyDescent="0.3">
      <c r="A356">
        <v>351</v>
      </c>
      <c r="B356" t="s">
        <v>783</v>
      </c>
      <c r="C356" t="s">
        <v>855</v>
      </c>
      <c r="D356" t="s">
        <v>1256</v>
      </c>
    </row>
    <row r="357" spans="1:4" x14ac:dyDescent="0.3">
      <c r="A357">
        <v>352</v>
      </c>
      <c r="B357" t="s">
        <v>826</v>
      </c>
      <c r="C357" t="s">
        <v>855</v>
      </c>
      <c r="D357" t="s">
        <v>1299</v>
      </c>
    </row>
    <row r="358" spans="1:4" x14ac:dyDescent="0.3">
      <c r="A358">
        <v>353</v>
      </c>
      <c r="B358" t="s">
        <v>898</v>
      </c>
      <c r="C358" t="s">
        <v>855</v>
      </c>
      <c r="D358" t="s">
        <v>1368</v>
      </c>
    </row>
    <row r="359" spans="1:4" x14ac:dyDescent="0.3">
      <c r="A359">
        <v>354</v>
      </c>
      <c r="B359" t="s">
        <v>899</v>
      </c>
      <c r="C359" t="s">
        <v>855</v>
      </c>
      <c r="D359" t="s">
        <v>1369</v>
      </c>
    </row>
    <row r="360" spans="1:4" x14ac:dyDescent="0.3">
      <c r="A360">
        <v>355</v>
      </c>
      <c r="B360" t="s">
        <v>900</v>
      </c>
      <c r="C360" t="s">
        <v>901</v>
      </c>
      <c r="D360" t="s">
        <v>1370</v>
      </c>
    </row>
    <row r="361" spans="1:4" x14ac:dyDescent="0.3">
      <c r="A361">
        <v>356</v>
      </c>
      <c r="B361" t="s">
        <v>902</v>
      </c>
      <c r="C361" t="s">
        <v>901</v>
      </c>
      <c r="D361" t="s">
        <v>1371</v>
      </c>
    </row>
    <row r="362" spans="1:4" x14ac:dyDescent="0.3">
      <c r="A362">
        <v>357</v>
      </c>
      <c r="B362" t="s">
        <v>903</v>
      </c>
      <c r="C362" t="s">
        <v>901</v>
      </c>
      <c r="D362" t="s">
        <v>1372</v>
      </c>
    </row>
    <row r="363" spans="1:4" x14ac:dyDescent="0.3">
      <c r="A363">
        <v>358</v>
      </c>
      <c r="B363" t="s">
        <v>904</v>
      </c>
      <c r="C363" t="s">
        <v>901</v>
      </c>
      <c r="D363" t="s">
        <v>1373</v>
      </c>
    </row>
    <row r="364" spans="1:4" x14ac:dyDescent="0.3">
      <c r="A364">
        <v>359</v>
      </c>
      <c r="B364" t="s">
        <v>905</v>
      </c>
      <c r="C364" t="s">
        <v>901</v>
      </c>
      <c r="D364" t="s">
        <v>1374</v>
      </c>
    </row>
    <row r="365" spans="1:4" x14ac:dyDescent="0.3">
      <c r="A365">
        <v>360</v>
      </c>
      <c r="B365" t="s">
        <v>906</v>
      </c>
      <c r="C365" t="s">
        <v>901</v>
      </c>
      <c r="D365" t="s">
        <v>1375</v>
      </c>
    </row>
    <row r="366" spans="1:4" x14ac:dyDescent="0.3">
      <c r="A366">
        <v>361</v>
      </c>
      <c r="B366" t="s">
        <v>907</v>
      </c>
      <c r="C366" t="s">
        <v>901</v>
      </c>
      <c r="D366" t="s">
        <v>1376</v>
      </c>
    </row>
    <row r="367" spans="1:4" x14ac:dyDescent="0.3">
      <c r="A367">
        <v>362</v>
      </c>
      <c r="B367" t="s">
        <v>908</v>
      </c>
      <c r="C367" t="s">
        <v>901</v>
      </c>
      <c r="D367" t="s">
        <v>1377</v>
      </c>
    </row>
    <row r="368" spans="1:4" x14ac:dyDescent="0.3">
      <c r="A368">
        <v>363</v>
      </c>
      <c r="B368" t="s">
        <v>909</v>
      </c>
      <c r="C368" t="s">
        <v>901</v>
      </c>
      <c r="D368" t="s">
        <v>1378</v>
      </c>
    </row>
    <row r="369" spans="1:4" x14ac:dyDescent="0.3">
      <c r="A369">
        <v>364</v>
      </c>
      <c r="B369" t="s">
        <v>910</v>
      </c>
      <c r="C369" t="s">
        <v>901</v>
      </c>
      <c r="D369" t="s">
        <v>1379</v>
      </c>
    </row>
    <row r="370" spans="1:4" x14ac:dyDescent="0.3">
      <c r="A370">
        <v>365</v>
      </c>
      <c r="B370" t="s">
        <v>911</v>
      </c>
      <c r="C370" t="s">
        <v>901</v>
      </c>
      <c r="D370" t="s">
        <v>1380</v>
      </c>
    </row>
    <row r="371" spans="1:4" x14ac:dyDescent="0.3">
      <c r="A371">
        <v>366</v>
      </c>
      <c r="B371" t="s">
        <v>912</v>
      </c>
      <c r="C371" t="s">
        <v>901</v>
      </c>
      <c r="D371" t="s">
        <v>1381</v>
      </c>
    </row>
    <row r="372" spans="1:4" x14ac:dyDescent="0.3">
      <c r="A372">
        <v>367</v>
      </c>
      <c r="B372" t="s">
        <v>913</v>
      </c>
      <c r="C372" t="s">
        <v>901</v>
      </c>
      <c r="D372" t="s">
        <v>1382</v>
      </c>
    </row>
    <row r="373" spans="1:4" x14ac:dyDescent="0.3">
      <c r="A373">
        <v>368</v>
      </c>
      <c r="B373" t="s">
        <v>914</v>
      </c>
      <c r="C373" t="s">
        <v>901</v>
      </c>
      <c r="D373" t="s">
        <v>1383</v>
      </c>
    </row>
    <row r="374" spans="1:4" x14ac:dyDescent="0.3">
      <c r="A374">
        <v>369</v>
      </c>
      <c r="B374" t="s">
        <v>915</v>
      </c>
      <c r="C374" t="s">
        <v>901</v>
      </c>
      <c r="D374" t="s">
        <v>1384</v>
      </c>
    </row>
    <row r="375" spans="1:4" x14ac:dyDescent="0.3">
      <c r="A375">
        <v>370</v>
      </c>
      <c r="B375" t="s">
        <v>916</v>
      </c>
      <c r="C375" t="s">
        <v>901</v>
      </c>
      <c r="D375" t="s">
        <v>1385</v>
      </c>
    </row>
    <row r="376" spans="1:4" x14ac:dyDescent="0.3">
      <c r="A376">
        <v>371</v>
      </c>
      <c r="B376" t="s">
        <v>917</v>
      </c>
      <c r="C376" t="s">
        <v>901</v>
      </c>
      <c r="D376" t="s">
        <v>1386</v>
      </c>
    </row>
    <row r="377" spans="1:4" x14ac:dyDescent="0.3">
      <c r="A377">
        <v>372</v>
      </c>
      <c r="B377" t="s">
        <v>918</v>
      </c>
      <c r="C377" t="s">
        <v>901</v>
      </c>
      <c r="D377" t="s">
        <v>1387</v>
      </c>
    </row>
    <row r="378" spans="1:4" x14ac:dyDescent="0.3">
      <c r="A378">
        <v>373</v>
      </c>
      <c r="B378" t="s">
        <v>919</v>
      </c>
      <c r="C378" t="s">
        <v>901</v>
      </c>
      <c r="D378" t="s">
        <v>1388</v>
      </c>
    </row>
    <row r="379" spans="1:4" x14ac:dyDescent="0.3">
      <c r="A379">
        <v>374</v>
      </c>
      <c r="B379" t="s">
        <v>920</v>
      </c>
      <c r="C379" t="s">
        <v>901</v>
      </c>
      <c r="D379" t="s">
        <v>1389</v>
      </c>
    </row>
    <row r="380" spans="1:4" x14ac:dyDescent="0.3">
      <c r="A380">
        <v>375</v>
      </c>
      <c r="B380" t="s">
        <v>921</v>
      </c>
      <c r="C380" t="s">
        <v>901</v>
      </c>
      <c r="D380" t="s">
        <v>1390</v>
      </c>
    </row>
    <row r="381" spans="1:4" x14ac:dyDescent="0.3">
      <c r="A381">
        <v>376</v>
      </c>
      <c r="B381" t="s">
        <v>922</v>
      </c>
      <c r="C381" t="s">
        <v>901</v>
      </c>
      <c r="D381" t="s">
        <v>1391</v>
      </c>
    </row>
    <row r="382" spans="1:4" x14ac:dyDescent="0.3">
      <c r="A382">
        <v>377</v>
      </c>
      <c r="B382" t="s">
        <v>923</v>
      </c>
      <c r="C382" t="s">
        <v>901</v>
      </c>
      <c r="D382" t="s">
        <v>1392</v>
      </c>
    </row>
    <row r="383" spans="1:4" x14ac:dyDescent="0.3">
      <c r="A383">
        <v>378</v>
      </c>
      <c r="B383" t="s">
        <v>924</v>
      </c>
      <c r="C383" t="s">
        <v>901</v>
      </c>
      <c r="D383" t="s">
        <v>1393</v>
      </c>
    </row>
    <row r="384" spans="1:4" x14ac:dyDescent="0.3">
      <c r="A384">
        <v>379</v>
      </c>
      <c r="B384" t="s">
        <v>925</v>
      </c>
      <c r="C384" t="s">
        <v>901</v>
      </c>
      <c r="D384" t="s">
        <v>1394</v>
      </c>
    </row>
    <row r="385" spans="1:4" x14ac:dyDescent="0.3">
      <c r="A385">
        <v>380</v>
      </c>
      <c r="B385" t="s">
        <v>926</v>
      </c>
      <c r="C385" t="s">
        <v>901</v>
      </c>
      <c r="D385" t="s">
        <v>1395</v>
      </c>
    </row>
    <row r="386" spans="1:4" x14ac:dyDescent="0.3">
      <c r="A386">
        <v>381</v>
      </c>
      <c r="B386" t="s">
        <v>927</v>
      </c>
      <c r="C386" t="s">
        <v>901</v>
      </c>
      <c r="D386" t="s">
        <v>1396</v>
      </c>
    </row>
    <row r="387" spans="1:4" x14ac:dyDescent="0.3">
      <c r="A387">
        <v>382</v>
      </c>
      <c r="B387" t="s">
        <v>928</v>
      </c>
      <c r="C387" t="s">
        <v>901</v>
      </c>
      <c r="D387" t="s">
        <v>1397</v>
      </c>
    </row>
    <row r="388" spans="1:4" x14ac:dyDescent="0.3">
      <c r="A388">
        <v>383</v>
      </c>
      <c r="B388" t="s">
        <v>929</v>
      </c>
      <c r="C388" t="s">
        <v>901</v>
      </c>
      <c r="D388" t="s">
        <v>1398</v>
      </c>
    </row>
    <row r="389" spans="1:4" x14ac:dyDescent="0.3">
      <c r="A389">
        <v>384</v>
      </c>
      <c r="B389" t="s">
        <v>930</v>
      </c>
      <c r="C389" t="s">
        <v>901</v>
      </c>
      <c r="D389" t="s">
        <v>1399</v>
      </c>
    </row>
    <row r="390" spans="1:4" x14ac:dyDescent="0.3">
      <c r="A390">
        <v>385</v>
      </c>
      <c r="B390" t="s">
        <v>931</v>
      </c>
      <c r="C390" t="s">
        <v>901</v>
      </c>
      <c r="D390" t="s">
        <v>1400</v>
      </c>
    </row>
    <row r="391" spans="1:4" x14ac:dyDescent="0.3">
      <c r="A391">
        <v>386</v>
      </c>
      <c r="B391" t="s">
        <v>918</v>
      </c>
      <c r="C391" t="s">
        <v>901</v>
      </c>
      <c r="D391" t="s">
        <v>1387</v>
      </c>
    </row>
    <row r="392" spans="1:4" x14ac:dyDescent="0.3">
      <c r="A392">
        <v>387</v>
      </c>
      <c r="B392" t="s">
        <v>932</v>
      </c>
      <c r="C392" t="s">
        <v>901</v>
      </c>
      <c r="D392" t="s">
        <v>1401</v>
      </c>
    </row>
    <row r="393" spans="1:4" x14ac:dyDescent="0.3">
      <c r="A393">
        <v>388</v>
      </c>
      <c r="B393" t="s">
        <v>933</v>
      </c>
      <c r="C393" t="s">
        <v>901</v>
      </c>
      <c r="D393" t="s">
        <v>1402</v>
      </c>
    </row>
    <row r="394" spans="1:4" x14ac:dyDescent="0.3">
      <c r="A394">
        <v>389</v>
      </c>
      <c r="B394" t="s">
        <v>934</v>
      </c>
      <c r="C394" t="s">
        <v>935</v>
      </c>
      <c r="D394" t="s">
        <v>1403</v>
      </c>
    </row>
    <row r="395" spans="1:4" x14ac:dyDescent="0.3">
      <c r="A395">
        <v>390</v>
      </c>
      <c r="B395" t="s">
        <v>936</v>
      </c>
      <c r="C395" t="s">
        <v>935</v>
      </c>
      <c r="D395" t="s">
        <v>1404</v>
      </c>
    </row>
    <row r="396" spans="1:4" x14ac:dyDescent="0.3">
      <c r="A396">
        <v>391</v>
      </c>
      <c r="B396" t="s">
        <v>919</v>
      </c>
      <c r="C396" t="s">
        <v>935</v>
      </c>
      <c r="D396" t="s">
        <v>1388</v>
      </c>
    </row>
    <row r="397" spans="1:4" x14ac:dyDescent="0.3">
      <c r="A397">
        <v>392</v>
      </c>
      <c r="B397" t="s">
        <v>937</v>
      </c>
      <c r="C397" t="s">
        <v>935</v>
      </c>
      <c r="D397" t="s">
        <v>1405</v>
      </c>
    </row>
    <row r="398" spans="1:4" x14ac:dyDescent="0.3">
      <c r="A398">
        <v>393</v>
      </c>
      <c r="B398" t="s">
        <v>938</v>
      </c>
      <c r="C398" t="s">
        <v>935</v>
      </c>
      <c r="D398" t="s">
        <v>1406</v>
      </c>
    </row>
    <row r="399" spans="1:4" x14ac:dyDescent="0.3">
      <c r="A399">
        <v>394</v>
      </c>
      <c r="B399" t="s">
        <v>939</v>
      </c>
      <c r="C399" t="s">
        <v>935</v>
      </c>
      <c r="D399" t="s">
        <v>1407</v>
      </c>
    </row>
    <row r="400" spans="1:4" x14ac:dyDescent="0.3">
      <c r="A400">
        <v>395</v>
      </c>
      <c r="B400" t="s">
        <v>940</v>
      </c>
      <c r="C400" t="s">
        <v>935</v>
      </c>
      <c r="D400" t="s">
        <v>1408</v>
      </c>
    </row>
    <row r="401" spans="1:4" x14ac:dyDescent="0.3">
      <c r="A401">
        <v>396</v>
      </c>
      <c r="B401" t="s">
        <v>941</v>
      </c>
      <c r="C401" t="s">
        <v>935</v>
      </c>
      <c r="D401" t="s">
        <v>1409</v>
      </c>
    </row>
    <row r="402" spans="1:4" x14ac:dyDescent="0.3">
      <c r="A402">
        <v>397</v>
      </c>
      <c r="B402" t="s">
        <v>942</v>
      </c>
      <c r="C402" t="s">
        <v>935</v>
      </c>
      <c r="D402" t="s">
        <v>1410</v>
      </c>
    </row>
    <row r="403" spans="1:4" x14ac:dyDescent="0.3">
      <c r="A403">
        <v>398</v>
      </c>
      <c r="B403" t="s">
        <v>943</v>
      </c>
      <c r="C403" t="s">
        <v>935</v>
      </c>
      <c r="D403" t="s">
        <v>1411</v>
      </c>
    </row>
    <row r="404" spans="1:4" x14ac:dyDescent="0.3">
      <c r="A404">
        <v>399</v>
      </c>
      <c r="B404" t="s">
        <v>944</v>
      </c>
      <c r="C404" t="s">
        <v>935</v>
      </c>
      <c r="D404" t="s">
        <v>1412</v>
      </c>
    </row>
    <row r="405" spans="1:4" x14ac:dyDescent="0.3">
      <c r="A405">
        <v>400</v>
      </c>
      <c r="B405" t="s">
        <v>929</v>
      </c>
      <c r="C405" t="s">
        <v>935</v>
      </c>
      <c r="D405" t="s">
        <v>1398</v>
      </c>
    </row>
    <row r="406" spans="1:4" x14ac:dyDescent="0.3">
      <c r="A406">
        <v>401</v>
      </c>
      <c r="B406" t="s">
        <v>945</v>
      </c>
      <c r="C406" t="s">
        <v>935</v>
      </c>
      <c r="D406" t="s">
        <v>1413</v>
      </c>
    </row>
    <row r="407" spans="1:4" x14ac:dyDescent="0.3">
      <c r="A407">
        <v>402</v>
      </c>
      <c r="B407" t="s">
        <v>946</v>
      </c>
      <c r="C407" t="s">
        <v>935</v>
      </c>
      <c r="D407" t="s">
        <v>1414</v>
      </c>
    </row>
    <row r="408" spans="1:4" x14ac:dyDescent="0.3">
      <c r="A408">
        <v>403</v>
      </c>
      <c r="B408" t="s">
        <v>947</v>
      </c>
      <c r="C408" t="s">
        <v>935</v>
      </c>
      <c r="D408" t="s">
        <v>1415</v>
      </c>
    </row>
    <row r="409" spans="1:4" x14ac:dyDescent="0.3">
      <c r="A409">
        <v>404</v>
      </c>
      <c r="B409" t="s">
        <v>948</v>
      </c>
      <c r="C409" t="s">
        <v>935</v>
      </c>
      <c r="D409" t="s">
        <v>1416</v>
      </c>
    </row>
    <row r="410" spans="1:4" x14ac:dyDescent="0.3">
      <c r="A410">
        <v>405</v>
      </c>
      <c r="B410" t="s">
        <v>949</v>
      </c>
      <c r="C410" t="s">
        <v>935</v>
      </c>
      <c r="D410" t="s">
        <v>1417</v>
      </c>
    </row>
    <row r="411" spans="1:4" x14ac:dyDescent="0.3">
      <c r="A411">
        <v>406</v>
      </c>
      <c r="B411" s="2" t="s">
        <v>950</v>
      </c>
      <c r="C411" t="s">
        <v>935</v>
      </c>
      <c r="D411" t="s">
        <v>1418</v>
      </c>
    </row>
    <row r="412" spans="1:4" x14ac:dyDescent="0.3">
      <c r="A412">
        <v>407</v>
      </c>
      <c r="B412" t="s">
        <v>951</v>
      </c>
      <c r="C412" t="s">
        <v>935</v>
      </c>
      <c r="D412" t="s">
        <v>1419</v>
      </c>
    </row>
    <row r="413" spans="1:4" x14ac:dyDescent="0.3">
      <c r="A413">
        <v>408</v>
      </c>
      <c r="B413" t="s">
        <v>952</v>
      </c>
      <c r="C413" t="s">
        <v>935</v>
      </c>
      <c r="D413" t="s">
        <v>1420</v>
      </c>
    </row>
    <row r="414" spans="1:4" x14ac:dyDescent="0.3">
      <c r="A414">
        <v>409</v>
      </c>
      <c r="B414" s="2" t="s">
        <v>953</v>
      </c>
      <c r="C414" t="s">
        <v>935</v>
      </c>
      <c r="D414" t="s">
        <v>1421</v>
      </c>
    </row>
    <row r="415" spans="1:4" x14ac:dyDescent="0.3">
      <c r="A415">
        <v>410</v>
      </c>
      <c r="B415" t="s">
        <v>954</v>
      </c>
      <c r="C415" t="s">
        <v>935</v>
      </c>
      <c r="D415" t="s">
        <v>1422</v>
      </c>
    </row>
    <row r="416" spans="1:4" x14ac:dyDescent="0.3">
      <c r="A416">
        <v>411</v>
      </c>
      <c r="B416" t="s">
        <v>774</v>
      </c>
      <c r="C416" t="s">
        <v>955</v>
      </c>
      <c r="D416" t="s">
        <v>1247</v>
      </c>
    </row>
    <row r="417" spans="1:4" x14ac:dyDescent="0.3">
      <c r="A417">
        <v>412</v>
      </c>
      <c r="B417" t="s">
        <v>956</v>
      </c>
      <c r="C417" t="s">
        <v>955</v>
      </c>
      <c r="D417" t="s">
        <v>1423</v>
      </c>
    </row>
    <row r="418" spans="1:4" x14ac:dyDescent="0.3">
      <c r="A418">
        <v>413</v>
      </c>
      <c r="B418" t="s">
        <v>957</v>
      </c>
      <c r="C418" t="s">
        <v>955</v>
      </c>
      <c r="D418" t="s">
        <v>1424</v>
      </c>
    </row>
    <row r="419" spans="1:4" x14ac:dyDescent="0.3">
      <c r="A419">
        <v>414</v>
      </c>
      <c r="B419" t="s">
        <v>958</v>
      </c>
      <c r="C419" t="s">
        <v>955</v>
      </c>
      <c r="D419" t="s">
        <v>1425</v>
      </c>
    </row>
    <row r="420" spans="1:4" x14ac:dyDescent="0.3">
      <c r="A420">
        <v>415</v>
      </c>
      <c r="B420" t="s">
        <v>959</v>
      </c>
      <c r="C420" t="s">
        <v>955</v>
      </c>
      <c r="D420" t="s">
        <v>1426</v>
      </c>
    </row>
    <row r="421" spans="1:4" x14ac:dyDescent="0.3">
      <c r="A421">
        <v>416</v>
      </c>
      <c r="B421" t="s">
        <v>960</v>
      </c>
      <c r="C421" t="s">
        <v>955</v>
      </c>
      <c r="D421" t="s">
        <v>1427</v>
      </c>
    </row>
    <row r="422" spans="1:4" x14ac:dyDescent="0.3">
      <c r="A422">
        <v>417</v>
      </c>
      <c r="B422" t="s">
        <v>961</v>
      </c>
      <c r="C422" t="s">
        <v>955</v>
      </c>
      <c r="D422" t="s">
        <v>1428</v>
      </c>
    </row>
    <row r="423" spans="1:4" x14ac:dyDescent="0.3">
      <c r="A423">
        <v>418</v>
      </c>
      <c r="B423" t="s">
        <v>962</v>
      </c>
      <c r="C423" t="s">
        <v>955</v>
      </c>
      <c r="D423" t="s">
        <v>1429</v>
      </c>
    </row>
    <row r="424" spans="1:4" x14ac:dyDescent="0.3">
      <c r="A424">
        <v>419</v>
      </c>
      <c r="B424" t="s">
        <v>963</v>
      </c>
      <c r="C424" t="s">
        <v>955</v>
      </c>
      <c r="D424" t="s">
        <v>1430</v>
      </c>
    </row>
    <row r="425" spans="1:4" x14ac:dyDescent="0.3">
      <c r="A425">
        <v>420</v>
      </c>
      <c r="B425" t="s">
        <v>964</v>
      </c>
      <c r="C425" t="s">
        <v>955</v>
      </c>
      <c r="D425" t="s">
        <v>1431</v>
      </c>
    </row>
    <row r="426" spans="1:4" x14ac:dyDescent="0.3">
      <c r="A426">
        <v>421</v>
      </c>
      <c r="B426" t="s">
        <v>965</v>
      </c>
      <c r="C426" t="s">
        <v>955</v>
      </c>
      <c r="D426" t="s">
        <v>1432</v>
      </c>
    </row>
    <row r="427" spans="1:4" x14ac:dyDescent="0.3">
      <c r="A427">
        <v>422</v>
      </c>
      <c r="B427" t="s">
        <v>966</v>
      </c>
      <c r="C427" t="s">
        <v>955</v>
      </c>
      <c r="D427" t="s">
        <v>1433</v>
      </c>
    </row>
    <row r="428" spans="1:4" x14ac:dyDescent="0.3">
      <c r="A428">
        <v>423</v>
      </c>
      <c r="B428" t="s">
        <v>967</v>
      </c>
      <c r="C428" t="s">
        <v>955</v>
      </c>
      <c r="D428" t="s">
        <v>1434</v>
      </c>
    </row>
    <row r="429" spans="1:4" x14ac:dyDescent="0.3">
      <c r="A429">
        <v>424</v>
      </c>
      <c r="B429" t="s">
        <v>968</v>
      </c>
      <c r="C429" t="s">
        <v>955</v>
      </c>
      <c r="D429" t="s">
        <v>1435</v>
      </c>
    </row>
    <row r="430" spans="1:4" x14ac:dyDescent="0.3">
      <c r="A430">
        <v>425</v>
      </c>
      <c r="B430" t="s">
        <v>969</v>
      </c>
      <c r="C430" t="s">
        <v>955</v>
      </c>
      <c r="D430" t="s">
        <v>1436</v>
      </c>
    </row>
    <row r="431" spans="1:4" x14ac:dyDescent="0.3">
      <c r="A431">
        <v>426</v>
      </c>
      <c r="B431" t="s">
        <v>970</v>
      </c>
      <c r="C431" t="s">
        <v>955</v>
      </c>
      <c r="D431" t="s">
        <v>1437</v>
      </c>
    </row>
    <row r="432" spans="1:4" x14ac:dyDescent="0.3">
      <c r="A432">
        <v>427</v>
      </c>
      <c r="B432" t="s">
        <v>971</v>
      </c>
      <c r="C432" t="s">
        <v>955</v>
      </c>
      <c r="D432" t="s">
        <v>1438</v>
      </c>
    </row>
    <row r="433" spans="1:4" x14ac:dyDescent="0.3">
      <c r="A433">
        <v>428</v>
      </c>
      <c r="B433" t="s">
        <v>972</v>
      </c>
      <c r="C433" t="s">
        <v>955</v>
      </c>
      <c r="D433" t="s">
        <v>1439</v>
      </c>
    </row>
    <row r="434" spans="1:4" x14ac:dyDescent="0.3">
      <c r="A434">
        <v>429</v>
      </c>
      <c r="B434" t="s">
        <v>973</v>
      </c>
      <c r="C434" t="s">
        <v>974</v>
      </c>
      <c r="D434" t="s">
        <v>1440</v>
      </c>
    </row>
    <row r="435" spans="1:4" x14ac:dyDescent="0.3">
      <c r="A435">
        <v>430</v>
      </c>
      <c r="B435" t="s">
        <v>975</v>
      </c>
      <c r="C435" t="s">
        <v>974</v>
      </c>
      <c r="D435" t="s">
        <v>1441</v>
      </c>
    </row>
    <row r="436" spans="1:4" x14ac:dyDescent="0.3">
      <c r="A436">
        <v>431</v>
      </c>
      <c r="B436" t="s">
        <v>967</v>
      </c>
      <c r="C436" t="s">
        <v>974</v>
      </c>
      <c r="D436" t="s">
        <v>1434</v>
      </c>
    </row>
    <row r="437" spans="1:4" x14ac:dyDescent="0.3">
      <c r="A437">
        <v>432</v>
      </c>
      <c r="B437" t="s">
        <v>976</v>
      </c>
      <c r="C437" t="s">
        <v>974</v>
      </c>
      <c r="D437" t="s">
        <v>1442</v>
      </c>
    </row>
    <row r="438" spans="1:4" x14ac:dyDescent="0.3">
      <c r="A438">
        <v>433</v>
      </c>
      <c r="B438" t="s">
        <v>977</v>
      </c>
      <c r="C438" t="s">
        <v>974</v>
      </c>
      <c r="D438" t="s">
        <v>1443</v>
      </c>
    </row>
    <row r="439" spans="1:4" x14ac:dyDescent="0.3">
      <c r="A439">
        <v>434</v>
      </c>
      <c r="B439" t="s">
        <v>978</v>
      </c>
      <c r="C439" t="s">
        <v>974</v>
      </c>
      <c r="D439" t="s">
        <v>1444</v>
      </c>
    </row>
    <row r="440" spans="1:4" x14ac:dyDescent="0.3">
      <c r="A440">
        <v>435</v>
      </c>
      <c r="B440" t="s">
        <v>979</v>
      </c>
      <c r="C440" t="s">
        <v>974</v>
      </c>
      <c r="D440" t="s">
        <v>1445</v>
      </c>
    </row>
    <row r="441" spans="1:4" x14ac:dyDescent="0.3">
      <c r="A441">
        <v>436</v>
      </c>
      <c r="B441" t="s">
        <v>980</v>
      </c>
      <c r="C441" t="s">
        <v>974</v>
      </c>
      <c r="D441" t="s">
        <v>1446</v>
      </c>
    </row>
    <row r="442" spans="1:4" x14ac:dyDescent="0.3">
      <c r="A442">
        <v>437</v>
      </c>
      <c r="B442" t="s">
        <v>981</v>
      </c>
      <c r="C442" t="s">
        <v>982</v>
      </c>
      <c r="D442" t="s">
        <v>1447</v>
      </c>
    </row>
    <row r="443" spans="1:4" x14ac:dyDescent="0.3">
      <c r="A443">
        <v>438</v>
      </c>
      <c r="B443" t="s">
        <v>983</v>
      </c>
      <c r="C443" t="s">
        <v>982</v>
      </c>
      <c r="D443" t="s">
        <v>1448</v>
      </c>
    </row>
    <row r="444" spans="1:4" x14ac:dyDescent="0.3">
      <c r="A444">
        <v>439</v>
      </c>
      <c r="B444" t="s">
        <v>984</v>
      </c>
      <c r="C444" t="s">
        <v>982</v>
      </c>
      <c r="D444" t="s">
        <v>1449</v>
      </c>
    </row>
    <row r="445" spans="1:4" x14ac:dyDescent="0.3">
      <c r="A445">
        <v>440</v>
      </c>
      <c r="B445" t="s">
        <v>985</v>
      </c>
      <c r="C445" t="s">
        <v>982</v>
      </c>
      <c r="D445" t="s">
        <v>1450</v>
      </c>
    </row>
    <row r="446" spans="1:4" x14ac:dyDescent="0.3">
      <c r="A446">
        <v>441</v>
      </c>
      <c r="B446" t="s">
        <v>986</v>
      </c>
      <c r="C446" t="s">
        <v>982</v>
      </c>
      <c r="D446" t="s">
        <v>1451</v>
      </c>
    </row>
    <row r="447" spans="1:4" x14ac:dyDescent="0.3">
      <c r="A447">
        <v>442</v>
      </c>
      <c r="B447" t="s">
        <v>904</v>
      </c>
      <c r="C447" t="s">
        <v>982</v>
      </c>
      <c r="D447" t="s">
        <v>1373</v>
      </c>
    </row>
    <row r="448" spans="1:4" x14ac:dyDescent="0.3">
      <c r="A448">
        <v>443</v>
      </c>
      <c r="B448" t="s">
        <v>987</v>
      </c>
      <c r="C448" t="s">
        <v>982</v>
      </c>
      <c r="D448" t="s">
        <v>1452</v>
      </c>
    </row>
    <row r="449" spans="1:4" x14ac:dyDescent="0.3">
      <c r="A449">
        <v>444</v>
      </c>
      <c r="B449" t="s">
        <v>641</v>
      </c>
      <c r="C449" t="s">
        <v>982</v>
      </c>
      <c r="D449" t="s">
        <v>1122</v>
      </c>
    </row>
    <row r="450" spans="1:4" x14ac:dyDescent="0.3">
      <c r="A450">
        <v>445</v>
      </c>
      <c r="B450" t="s">
        <v>784</v>
      </c>
      <c r="C450" t="s">
        <v>982</v>
      </c>
      <c r="D450" t="s">
        <v>1257</v>
      </c>
    </row>
    <row r="451" spans="1:4" x14ac:dyDescent="0.3">
      <c r="A451">
        <v>446</v>
      </c>
      <c r="B451" t="s">
        <v>785</v>
      </c>
      <c r="C451" t="s">
        <v>982</v>
      </c>
      <c r="D451" t="s">
        <v>1258</v>
      </c>
    </row>
    <row r="452" spans="1:4" x14ac:dyDescent="0.3">
      <c r="A452">
        <v>447</v>
      </c>
      <c r="B452" t="s">
        <v>642</v>
      </c>
      <c r="C452" t="s">
        <v>982</v>
      </c>
      <c r="D452" t="s">
        <v>1123</v>
      </c>
    </row>
    <row r="453" spans="1:4" x14ac:dyDescent="0.3">
      <c r="A453">
        <v>448</v>
      </c>
      <c r="B453" t="s">
        <v>988</v>
      </c>
      <c r="C453" t="s">
        <v>982</v>
      </c>
      <c r="D453" t="s">
        <v>1453</v>
      </c>
    </row>
    <row r="454" spans="1:4" x14ac:dyDescent="0.3">
      <c r="A454">
        <v>449</v>
      </c>
      <c r="B454" t="s">
        <v>989</v>
      </c>
      <c r="C454" t="s">
        <v>982</v>
      </c>
      <c r="D454" t="s">
        <v>1454</v>
      </c>
    </row>
    <row r="455" spans="1:4" x14ac:dyDescent="0.3">
      <c r="A455">
        <v>450</v>
      </c>
      <c r="B455" t="s">
        <v>990</v>
      </c>
      <c r="C455" t="s">
        <v>982</v>
      </c>
      <c r="D455" t="s">
        <v>1455</v>
      </c>
    </row>
    <row r="456" spans="1:4" x14ac:dyDescent="0.3">
      <c r="A456">
        <v>451</v>
      </c>
      <c r="B456" t="s">
        <v>991</v>
      </c>
      <c r="C456" t="s">
        <v>982</v>
      </c>
      <c r="D456" t="s">
        <v>1456</v>
      </c>
    </row>
    <row r="457" spans="1:4" x14ac:dyDescent="0.3">
      <c r="A457">
        <v>452</v>
      </c>
      <c r="B457" t="s">
        <v>992</v>
      </c>
      <c r="C457" t="s">
        <v>982</v>
      </c>
      <c r="D457" t="s">
        <v>1457</v>
      </c>
    </row>
    <row r="458" spans="1:4" x14ac:dyDescent="0.3">
      <c r="A458">
        <v>453</v>
      </c>
      <c r="B458" t="s">
        <v>993</v>
      </c>
      <c r="C458" t="s">
        <v>982</v>
      </c>
      <c r="D458" t="s">
        <v>1458</v>
      </c>
    </row>
    <row r="459" spans="1:4" x14ac:dyDescent="0.3">
      <c r="A459">
        <v>454</v>
      </c>
      <c r="B459" t="s">
        <v>994</v>
      </c>
      <c r="C459" t="s">
        <v>982</v>
      </c>
      <c r="D459" t="s">
        <v>1459</v>
      </c>
    </row>
    <row r="460" spans="1:4" x14ac:dyDescent="0.3">
      <c r="A460">
        <v>455</v>
      </c>
      <c r="B460" t="s">
        <v>995</v>
      </c>
      <c r="C460" t="s">
        <v>982</v>
      </c>
      <c r="D460" t="s">
        <v>1460</v>
      </c>
    </row>
    <row r="461" spans="1:4" x14ac:dyDescent="0.3">
      <c r="A461">
        <v>456</v>
      </c>
      <c r="B461" t="s">
        <v>996</v>
      </c>
      <c r="C461" t="s">
        <v>997</v>
      </c>
      <c r="D461" t="s">
        <v>1461</v>
      </c>
    </row>
    <row r="462" spans="1:4" x14ac:dyDescent="0.3">
      <c r="A462">
        <v>457</v>
      </c>
      <c r="B462" t="s">
        <v>998</v>
      </c>
      <c r="C462" t="s">
        <v>997</v>
      </c>
      <c r="D462" t="s">
        <v>1462</v>
      </c>
    </row>
    <row r="463" spans="1:4" x14ac:dyDescent="0.3">
      <c r="A463">
        <v>458</v>
      </c>
      <c r="B463" t="s">
        <v>999</v>
      </c>
      <c r="C463" t="s">
        <v>997</v>
      </c>
      <c r="D463" t="s">
        <v>1463</v>
      </c>
    </row>
    <row r="464" spans="1:4" x14ac:dyDescent="0.3">
      <c r="A464">
        <v>459</v>
      </c>
      <c r="B464" t="s">
        <v>1000</v>
      </c>
      <c r="C464" t="s">
        <v>997</v>
      </c>
      <c r="D464" t="s">
        <v>1464</v>
      </c>
    </row>
    <row r="465" spans="1:4" x14ac:dyDescent="0.3">
      <c r="A465">
        <v>460</v>
      </c>
      <c r="B465" t="s">
        <v>1001</v>
      </c>
      <c r="C465" t="s">
        <v>997</v>
      </c>
      <c r="D465" t="s">
        <v>1465</v>
      </c>
    </row>
    <row r="466" spans="1:4" x14ac:dyDescent="0.3">
      <c r="A466">
        <v>461</v>
      </c>
      <c r="B466" t="s">
        <v>1002</v>
      </c>
      <c r="C466" t="s">
        <v>997</v>
      </c>
      <c r="D466" t="s">
        <v>1466</v>
      </c>
    </row>
    <row r="467" spans="1:4" x14ac:dyDescent="0.3">
      <c r="A467">
        <v>462</v>
      </c>
      <c r="B467" t="s">
        <v>1003</v>
      </c>
      <c r="C467" t="s">
        <v>997</v>
      </c>
      <c r="D467" t="s">
        <v>1467</v>
      </c>
    </row>
    <row r="468" spans="1:4" x14ac:dyDescent="0.3">
      <c r="A468">
        <v>463</v>
      </c>
      <c r="B468" t="s">
        <v>1004</v>
      </c>
      <c r="C468" t="s">
        <v>997</v>
      </c>
      <c r="D468" t="s">
        <v>1468</v>
      </c>
    </row>
    <row r="469" spans="1:4" x14ac:dyDescent="0.3">
      <c r="A469">
        <v>464</v>
      </c>
      <c r="B469" t="s">
        <v>1005</v>
      </c>
      <c r="C469" t="s">
        <v>997</v>
      </c>
      <c r="D469" t="s">
        <v>1469</v>
      </c>
    </row>
    <row r="470" spans="1:4" x14ac:dyDescent="0.3">
      <c r="A470">
        <v>465</v>
      </c>
      <c r="B470" t="s">
        <v>1006</v>
      </c>
      <c r="C470" t="s">
        <v>997</v>
      </c>
      <c r="D470" t="s">
        <v>1470</v>
      </c>
    </row>
    <row r="471" spans="1:4" x14ac:dyDescent="0.3">
      <c r="A471">
        <v>466</v>
      </c>
      <c r="B471" t="s">
        <v>1007</v>
      </c>
      <c r="C471" t="s">
        <v>997</v>
      </c>
      <c r="D471" t="s">
        <v>1471</v>
      </c>
    </row>
    <row r="472" spans="1:4" x14ac:dyDescent="0.3">
      <c r="A472">
        <v>467</v>
      </c>
      <c r="B472" t="s">
        <v>1008</v>
      </c>
      <c r="C472" t="s">
        <v>997</v>
      </c>
      <c r="D472" t="s">
        <v>1472</v>
      </c>
    </row>
    <row r="473" spans="1:4" x14ac:dyDescent="0.3">
      <c r="A473">
        <v>468</v>
      </c>
      <c r="B473" t="s">
        <v>1009</v>
      </c>
      <c r="C473" t="s">
        <v>997</v>
      </c>
      <c r="D473" t="s">
        <v>1473</v>
      </c>
    </row>
    <row r="474" spans="1:4" x14ac:dyDescent="0.3">
      <c r="A474">
        <v>469</v>
      </c>
      <c r="B474" t="s">
        <v>1010</v>
      </c>
      <c r="C474" t="s">
        <v>997</v>
      </c>
      <c r="D474" t="s">
        <v>1474</v>
      </c>
    </row>
    <row r="475" spans="1:4" x14ac:dyDescent="0.3">
      <c r="A475">
        <v>470</v>
      </c>
      <c r="B475" t="s">
        <v>1011</v>
      </c>
      <c r="C475" t="s">
        <v>1012</v>
      </c>
      <c r="D475" t="s">
        <v>1475</v>
      </c>
    </row>
    <row r="476" spans="1:4" x14ac:dyDescent="0.3">
      <c r="A476">
        <v>471</v>
      </c>
      <c r="B476" t="s">
        <v>1013</v>
      </c>
      <c r="C476" t="s">
        <v>1012</v>
      </c>
      <c r="D476" t="s">
        <v>1476</v>
      </c>
    </row>
    <row r="477" spans="1:4" x14ac:dyDescent="0.3">
      <c r="A477">
        <v>472</v>
      </c>
      <c r="B477" t="s">
        <v>1014</v>
      </c>
      <c r="C477" t="s">
        <v>1012</v>
      </c>
      <c r="D477" t="s">
        <v>1477</v>
      </c>
    </row>
    <row r="478" spans="1:4" x14ac:dyDescent="0.3">
      <c r="A478">
        <v>473</v>
      </c>
      <c r="B478" t="s">
        <v>1015</v>
      </c>
      <c r="C478" t="s">
        <v>1012</v>
      </c>
      <c r="D478" t="s">
        <v>1478</v>
      </c>
    </row>
    <row r="479" spans="1:4" x14ac:dyDescent="0.3">
      <c r="A479">
        <v>474</v>
      </c>
      <c r="B479" t="s">
        <v>1016</v>
      </c>
      <c r="C479" t="s">
        <v>1012</v>
      </c>
      <c r="D479" t="s">
        <v>1479</v>
      </c>
    </row>
    <row r="480" spans="1:4" x14ac:dyDescent="0.3">
      <c r="A480">
        <v>475</v>
      </c>
      <c r="B480" t="s">
        <v>1017</v>
      </c>
      <c r="C480" t="s">
        <v>1012</v>
      </c>
      <c r="D480" t="s">
        <v>1480</v>
      </c>
    </row>
    <row r="481" spans="1:4" x14ac:dyDescent="0.3">
      <c r="A481">
        <v>476</v>
      </c>
      <c r="B481" t="s">
        <v>1018</v>
      </c>
      <c r="C481" t="s">
        <v>1012</v>
      </c>
      <c r="D481" t="s">
        <v>1481</v>
      </c>
    </row>
    <row r="482" spans="1:4" x14ac:dyDescent="0.3">
      <c r="A482">
        <v>477</v>
      </c>
      <c r="B482" t="s">
        <v>1019</v>
      </c>
      <c r="C482" t="s">
        <v>1012</v>
      </c>
      <c r="D482" t="s">
        <v>1482</v>
      </c>
    </row>
    <row r="483" spans="1:4" x14ac:dyDescent="0.3">
      <c r="A483">
        <v>478</v>
      </c>
      <c r="B483" t="s">
        <v>1020</v>
      </c>
      <c r="C483" t="s">
        <v>1012</v>
      </c>
      <c r="D483" t="s">
        <v>1483</v>
      </c>
    </row>
    <row r="484" spans="1:4" x14ac:dyDescent="0.3">
      <c r="A484">
        <v>479</v>
      </c>
      <c r="B484" t="s">
        <v>1021</v>
      </c>
      <c r="C484" t="s">
        <v>1012</v>
      </c>
      <c r="D484" t="s">
        <v>1484</v>
      </c>
    </row>
    <row r="485" spans="1:4" x14ac:dyDescent="0.3">
      <c r="A485">
        <v>480</v>
      </c>
      <c r="B485" t="s">
        <v>1022</v>
      </c>
      <c r="C485" t="s">
        <v>1012</v>
      </c>
      <c r="D485" t="s">
        <v>1485</v>
      </c>
    </row>
    <row r="486" spans="1:4" x14ac:dyDescent="0.3">
      <c r="A486">
        <v>481</v>
      </c>
      <c r="B486" t="s">
        <v>1023</v>
      </c>
      <c r="C486" t="s">
        <v>1012</v>
      </c>
      <c r="D486" t="s">
        <v>1486</v>
      </c>
    </row>
    <row r="487" spans="1:4" x14ac:dyDescent="0.3">
      <c r="A487">
        <v>482</v>
      </c>
      <c r="B487" t="s">
        <v>1024</v>
      </c>
      <c r="C487" t="s">
        <v>1012</v>
      </c>
      <c r="D487" t="s">
        <v>1487</v>
      </c>
    </row>
    <row r="488" spans="1:4" x14ac:dyDescent="0.3">
      <c r="A488">
        <v>483</v>
      </c>
      <c r="B488" t="s">
        <v>1025</v>
      </c>
      <c r="C488" t="s">
        <v>1012</v>
      </c>
      <c r="D488" t="s">
        <v>1488</v>
      </c>
    </row>
    <row r="489" spans="1:4" x14ac:dyDescent="0.3">
      <c r="A489">
        <v>484</v>
      </c>
      <c r="B489" t="s">
        <v>1026</v>
      </c>
      <c r="C489" t="s">
        <v>1012</v>
      </c>
      <c r="D489" t="s">
        <v>1489</v>
      </c>
    </row>
    <row r="490" spans="1:4" x14ac:dyDescent="0.3">
      <c r="A490">
        <v>485</v>
      </c>
      <c r="B490" t="s">
        <v>1027</v>
      </c>
      <c r="C490" t="s">
        <v>1012</v>
      </c>
      <c r="D490" t="s">
        <v>1490</v>
      </c>
    </row>
    <row r="491" spans="1:4" x14ac:dyDescent="0.3">
      <c r="A491">
        <v>486</v>
      </c>
      <c r="B491" t="s">
        <v>1028</v>
      </c>
      <c r="C491" t="s">
        <v>1012</v>
      </c>
      <c r="D491" t="s">
        <v>1491</v>
      </c>
    </row>
    <row r="492" spans="1:4" x14ac:dyDescent="0.3">
      <c r="A492">
        <v>487</v>
      </c>
      <c r="B492" t="s">
        <v>1029</v>
      </c>
      <c r="C492" t="s">
        <v>1012</v>
      </c>
      <c r="D492" t="s">
        <v>1492</v>
      </c>
    </row>
    <row r="493" spans="1:4" x14ac:dyDescent="0.3">
      <c r="A493">
        <v>488</v>
      </c>
      <c r="B493" t="s">
        <v>1030</v>
      </c>
      <c r="C493" t="s">
        <v>1012</v>
      </c>
      <c r="D493" t="s">
        <v>1493</v>
      </c>
    </row>
    <row r="494" spans="1:4" x14ac:dyDescent="0.3">
      <c r="A494">
        <v>489</v>
      </c>
      <c r="B494" t="s">
        <v>1031</v>
      </c>
      <c r="C494" t="s">
        <v>1012</v>
      </c>
      <c r="D494" t="s">
        <v>1494</v>
      </c>
    </row>
    <row r="495" spans="1:4" x14ac:dyDescent="0.3">
      <c r="A495">
        <v>490</v>
      </c>
      <c r="B495" t="s">
        <v>1032</v>
      </c>
      <c r="C495" t="s">
        <v>1012</v>
      </c>
      <c r="D495" t="s">
        <v>1495</v>
      </c>
    </row>
    <row r="496" spans="1:4" x14ac:dyDescent="0.3">
      <c r="A496">
        <v>491</v>
      </c>
      <c r="B496" t="s">
        <v>1033</v>
      </c>
      <c r="C496" t="s">
        <v>1012</v>
      </c>
      <c r="D496" t="s">
        <v>1496</v>
      </c>
    </row>
    <row r="497" spans="1:4" x14ac:dyDescent="0.3">
      <c r="A497">
        <v>492</v>
      </c>
      <c r="B497" t="s">
        <v>1034</v>
      </c>
      <c r="C497" t="s">
        <v>1012</v>
      </c>
      <c r="D497" t="s">
        <v>1497</v>
      </c>
    </row>
    <row r="498" spans="1:4" x14ac:dyDescent="0.3">
      <c r="A498">
        <v>493</v>
      </c>
      <c r="B498" t="s">
        <v>1035</v>
      </c>
      <c r="C498" t="s">
        <v>1012</v>
      </c>
      <c r="D498" t="s">
        <v>1498</v>
      </c>
    </row>
    <row r="499" spans="1:4" x14ac:dyDescent="0.3">
      <c r="A499">
        <v>494</v>
      </c>
      <c r="B499" t="s">
        <v>1036</v>
      </c>
      <c r="C499" t="s">
        <v>1012</v>
      </c>
      <c r="D499" t="s">
        <v>1499</v>
      </c>
    </row>
    <row r="500" spans="1:4" x14ac:dyDescent="0.3">
      <c r="A500">
        <v>495</v>
      </c>
      <c r="B500" t="s">
        <v>1037</v>
      </c>
      <c r="C500" t="s">
        <v>1012</v>
      </c>
      <c r="D500" t="s">
        <v>1500</v>
      </c>
    </row>
    <row r="501" spans="1:4" x14ac:dyDescent="0.3">
      <c r="A501">
        <v>496</v>
      </c>
      <c r="B501" t="s">
        <v>1038</v>
      </c>
      <c r="C501" t="s">
        <v>1012</v>
      </c>
      <c r="D501" t="s">
        <v>1501</v>
      </c>
    </row>
    <row r="502" spans="1:4" x14ac:dyDescent="0.3">
      <c r="A502">
        <v>497</v>
      </c>
      <c r="B502" t="s">
        <v>1039</v>
      </c>
      <c r="C502" t="s">
        <v>1012</v>
      </c>
      <c r="D502" t="s">
        <v>1502</v>
      </c>
    </row>
    <row r="503" spans="1:4" x14ac:dyDescent="0.3">
      <c r="A503">
        <v>498</v>
      </c>
      <c r="B503" t="s">
        <v>1040</v>
      </c>
      <c r="C503" t="s">
        <v>1012</v>
      </c>
      <c r="D503" t="s">
        <v>1503</v>
      </c>
    </row>
    <row r="504" spans="1:4" x14ac:dyDescent="0.3">
      <c r="A504">
        <v>499</v>
      </c>
      <c r="B504" t="s">
        <v>1041</v>
      </c>
      <c r="C504" t="s">
        <v>1012</v>
      </c>
      <c r="D504" t="s">
        <v>1504</v>
      </c>
    </row>
    <row r="505" spans="1:4" x14ac:dyDescent="0.3">
      <c r="A505">
        <v>500</v>
      </c>
      <c r="B505" t="s">
        <v>1042</v>
      </c>
      <c r="C505" t="s">
        <v>1043</v>
      </c>
      <c r="D505" t="s">
        <v>1505</v>
      </c>
    </row>
    <row r="506" spans="1:4" x14ac:dyDescent="0.3">
      <c r="A506">
        <v>501</v>
      </c>
      <c r="B506" t="s">
        <v>1044</v>
      </c>
      <c r="C506" t="s">
        <v>1043</v>
      </c>
      <c r="D506" t="s">
        <v>1506</v>
      </c>
    </row>
    <row r="507" spans="1:4" x14ac:dyDescent="0.3">
      <c r="A507">
        <v>502</v>
      </c>
      <c r="B507" t="s">
        <v>1045</v>
      </c>
      <c r="C507" t="s">
        <v>1043</v>
      </c>
      <c r="D507" t="s">
        <v>1507</v>
      </c>
    </row>
    <row r="508" spans="1:4" x14ac:dyDescent="0.3">
      <c r="A508">
        <v>503</v>
      </c>
      <c r="B508" t="s">
        <v>1046</v>
      </c>
      <c r="C508" t="s">
        <v>1043</v>
      </c>
      <c r="D508" t="s">
        <v>1508</v>
      </c>
    </row>
    <row r="509" spans="1:4" x14ac:dyDescent="0.3">
      <c r="A509">
        <v>504</v>
      </c>
      <c r="B509" t="s">
        <v>1047</v>
      </c>
      <c r="C509" t="s">
        <v>1043</v>
      </c>
      <c r="D509" t="s">
        <v>1509</v>
      </c>
    </row>
    <row r="510" spans="1:4" x14ac:dyDescent="0.3">
      <c r="A510">
        <v>505</v>
      </c>
      <c r="B510" t="s">
        <v>1048</v>
      </c>
      <c r="C510" t="s">
        <v>1043</v>
      </c>
      <c r="D510" t="s">
        <v>1510</v>
      </c>
    </row>
    <row r="511" spans="1:4" x14ac:dyDescent="0.3">
      <c r="A511">
        <v>506</v>
      </c>
      <c r="B511" t="s">
        <v>1049</v>
      </c>
      <c r="C511" t="s">
        <v>1043</v>
      </c>
      <c r="D511" t="s">
        <v>1511</v>
      </c>
    </row>
    <row r="512" spans="1:4" x14ac:dyDescent="0.3">
      <c r="A512">
        <v>507</v>
      </c>
      <c r="B512" t="s">
        <v>1050</v>
      </c>
      <c r="C512" t="s">
        <v>1043</v>
      </c>
      <c r="D512" t="s">
        <v>1512</v>
      </c>
    </row>
    <row r="513" spans="1:4" x14ac:dyDescent="0.3">
      <c r="A513">
        <v>508</v>
      </c>
      <c r="B513" t="s">
        <v>1051</v>
      </c>
      <c r="C513" t="s">
        <v>1043</v>
      </c>
      <c r="D513" t="s">
        <v>1513</v>
      </c>
    </row>
    <row r="514" spans="1:4" x14ac:dyDescent="0.3">
      <c r="A514">
        <v>509</v>
      </c>
      <c r="B514" t="s">
        <v>1052</v>
      </c>
      <c r="C514" t="s">
        <v>1043</v>
      </c>
      <c r="D514" t="s">
        <v>1514</v>
      </c>
    </row>
    <row r="515" spans="1:4" x14ac:dyDescent="0.3">
      <c r="A515">
        <v>510</v>
      </c>
      <c r="B515" t="s">
        <v>1053</v>
      </c>
      <c r="C515" t="s">
        <v>1043</v>
      </c>
      <c r="D515" t="s">
        <v>1515</v>
      </c>
    </row>
    <row r="516" spans="1:4" x14ac:dyDescent="0.3">
      <c r="A516">
        <v>511</v>
      </c>
      <c r="B516" t="s">
        <v>1054</v>
      </c>
      <c r="C516" t="s">
        <v>1043</v>
      </c>
      <c r="D516" t="s">
        <v>1516</v>
      </c>
    </row>
    <row r="517" spans="1:4" x14ac:dyDescent="0.3">
      <c r="A517">
        <v>512</v>
      </c>
      <c r="B517" t="s">
        <v>1055</v>
      </c>
      <c r="C517" t="s">
        <v>1043</v>
      </c>
      <c r="D517" t="s">
        <v>1517</v>
      </c>
    </row>
    <row r="518" spans="1:4" x14ac:dyDescent="0.3">
      <c r="A518">
        <v>513</v>
      </c>
      <c r="B518" t="s">
        <v>1056</v>
      </c>
      <c r="C518" t="s">
        <v>1043</v>
      </c>
      <c r="D518" t="s">
        <v>1518</v>
      </c>
    </row>
    <row r="519" spans="1:4" x14ac:dyDescent="0.3">
      <c r="A519">
        <v>514</v>
      </c>
      <c r="B519" t="s">
        <v>1057</v>
      </c>
      <c r="C519" t="s">
        <v>1043</v>
      </c>
      <c r="D519" t="s">
        <v>1519</v>
      </c>
    </row>
    <row r="520" spans="1:4" x14ac:dyDescent="0.3">
      <c r="A520">
        <v>515</v>
      </c>
      <c r="B520" t="s">
        <v>1058</v>
      </c>
      <c r="C520" t="s">
        <v>1043</v>
      </c>
      <c r="D520" t="s">
        <v>1520</v>
      </c>
    </row>
    <row r="521" spans="1:4" x14ac:dyDescent="0.3">
      <c r="A521">
        <v>516</v>
      </c>
      <c r="B521" t="s">
        <v>1059</v>
      </c>
      <c r="C521" t="s">
        <v>1043</v>
      </c>
      <c r="D521" t="s">
        <v>1521</v>
      </c>
    </row>
    <row r="522" spans="1:4" x14ac:dyDescent="0.3">
      <c r="A522">
        <v>517</v>
      </c>
      <c r="B522" t="s">
        <v>1060</v>
      </c>
      <c r="C522" t="s">
        <v>1043</v>
      </c>
      <c r="D522" t="s">
        <v>1522</v>
      </c>
    </row>
    <row r="523" spans="1:4" x14ac:dyDescent="0.3">
      <c r="A523">
        <v>518</v>
      </c>
      <c r="B523" t="s">
        <v>1061</v>
      </c>
      <c r="C523" t="s">
        <v>1043</v>
      </c>
      <c r="D523" t="s">
        <v>1523</v>
      </c>
    </row>
    <row r="524" spans="1:4" x14ac:dyDescent="0.3">
      <c r="A524">
        <v>519</v>
      </c>
      <c r="B524" t="s">
        <v>1062</v>
      </c>
      <c r="C524" t="s">
        <v>1043</v>
      </c>
      <c r="D524" t="s">
        <v>1524</v>
      </c>
    </row>
    <row r="525" spans="1:4" x14ac:dyDescent="0.3">
      <c r="A525">
        <v>520</v>
      </c>
      <c r="B525" t="s">
        <v>1063</v>
      </c>
      <c r="C525" t="s">
        <v>1043</v>
      </c>
      <c r="D525" t="s">
        <v>1525</v>
      </c>
    </row>
  </sheetData>
  <mergeCells count="1">
    <mergeCell ref="C1:R3"/>
  </mergeCells>
  <conditionalFormatting sqref="E1:E104857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60830-AE06-40BA-A365-B788318362CE}">
  <dimension ref="A1:F34"/>
  <sheetViews>
    <sheetView zoomScale="82" workbookViewId="0">
      <selection activeCell="I23" sqref="I23"/>
    </sheetView>
  </sheetViews>
  <sheetFormatPr defaultRowHeight="14.4" x14ac:dyDescent="0.3"/>
  <cols>
    <col min="1" max="1" width="9.109375" customWidth="1"/>
    <col min="2" max="2" width="21.44140625" customWidth="1"/>
    <col min="3" max="3" width="50.88671875" customWidth="1"/>
    <col min="4" max="4" width="18.77734375" customWidth="1"/>
    <col min="5" max="5" width="12.109375" customWidth="1"/>
    <col min="6" max="6" width="40.21875" customWidth="1"/>
  </cols>
  <sheetData>
    <row r="1" spans="1:6" x14ac:dyDescent="0.3">
      <c r="A1" s="1" t="s">
        <v>1</v>
      </c>
      <c r="B1" s="1" t="s">
        <v>450</v>
      </c>
      <c r="C1" s="1" t="s">
        <v>451</v>
      </c>
      <c r="D1" s="1" t="s">
        <v>452</v>
      </c>
      <c r="E1" s="1" t="s">
        <v>453</v>
      </c>
      <c r="F1" s="1" t="s">
        <v>454</v>
      </c>
    </row>
    <row r="2" spans="1:6" x14ac:dyDescent="0.3">
      <c r="A2">
        <v>1</v>
      </c>
      <c r="B2" s="2" t="s">
        <v>455</v>
      </c>
      <c r="C2" t="s">
        <v>456</v>
      </c>
      <c r="D2" t="s">
        <v>458</v>
      </c>
      <c r="E2" t="s">
        <v>459</v>
      </c>
      <c r="F2" t="s">
        <v>460</v>
      </c>
    </row>
    <row r="3" spans="1:6" x14ac:dyDescent="0.3">
      <c r="A3">
        <v>2</v>
      </c>
      <c r="B3" s="2" t="s">
        <v>461</v>
      </c>
      <c r="C3" t="s">
        <v>462</v>
      </c>
      <c r="D3" t="s">
        <v>463</v>
      </c>
      <c r="E3" t="s">
        <v>459</v>
      </c>
      <c r="F3" t="s">
        <v>464</v>
      </c>
    </row>
    <row r="4" spans="1:6" x14ac:dyDescent="0.3">
      <c r="A4">
        <v>3</v>
      </c>
      <c r="B4" t="s">
        <v>465</v>
      </c>
      <c r="C4" t="s">
        <v>466</v>
      </c>
      <c r="D4" t="s">
        <v>467</v>
      </c>
      <c r="E4" t="s">
        <v>459</v>
      </c>
      <c r="F4" t="s">
        <v>464</v>
      </c>
    </row>
    <row r="5" spans="1:6" x14ac:dyDescent="0.3">
      <c r="A5">
        <v>4</v>
      </c>
      <c r="B5" t="s">
        <v>468</v>
      </c>
      <c r="C5" t="s">
        <v>469</v>
      </c>
      <c r="D5" t="s">
        <v>470</v>
      </c>
      <c r="E5" t="s">
        <v>459</v>
      </c>
      <c r="F5" t="s">
        <v>464</v>
      </c>
    </row>
    <row r="6" spans="1:6" x14ac:dyDescent="0.3">
      <c r="A6">
        <v>5</v>
      </c>
      <c r="B6" s="2" t="s">
        <v>471</v>
      </c>
      <c r="C6" s="2" t="s">
        <v>472</v>
      </c>
      <c r="D6" t="s">
        <v>473</v>
      </c>
      <c r="E6" t="s">
        <v>459</v>
      </c>
      <c r="F6" t="s">
        <v>474</v>
      </c>
    </row>
    <row r="7" spans="1:6" x14ac:dyDescent="0.3">
      <c r="A7">
        <v>6</v>
      </c>
      <c r="B7" s="2" t="s">
        <v>475</v>
      </c>
      <c r="C7" t="s">
        <v>476</v>
      </c>
      <c r="D7" t="s">
        <v>477</v>
      </c>
      <c r="E7" t="s">
        <v>459</v>
      </c>
      <c r="F7" t="s">
        <v>478</v>
      </c>
    </row>
    <row r="8" spans="1:6" x14ac:dyDescent="0.3">
      <c r="A8">
        <v>7</v>
      </c>
      <c r="B8" s="2" t="s">
        <v>479</v>
      </c>
      <c r="C8" t="s">
        <v>480</v>
      </c>
      <c r="D8" t="s">
        <v>481</v>
      </c>
      <c r="E8" t="s">
        <v>459</v>
      </c>
      <c r="F8" t="s">
        <v>464</v>
      </c>
    </row>
    <row r="9" spans="1:6" x14ac:dyDescent="0.3">
      <c r="A9">
        <v>8</v>
      </c>
      <c r="B9" s="2" t="s">
        <v>482</v>
      </c>
      <c r="C9" t="s">
        <v>483</v>
      </c>
      <c r="D9" t="s">
        <v>484</v>
      </c>
      <c r="E9" t="s">
        <v>459</v>
      </c>
      <c r="F9" t="s">
        <v>460</v>
      </c>
    </row>
    <row r="10" spans="1:6" x14ac:dyDescent="0.3">
      <c r="A10">
        <v>9</v>
      </c>
      <c r="B10" s="2" t="s">
        <v>485</v>
      </c>
      <c r="C10" t="s">
        <v>486</v>
      </c>
      <c r="D10" t="s">
        <v>487</v>
      </c>
      <c r="E10" t="s">
        <v>459</v>
      </c>
      <c r="F10" t="s">
        <v>460</v>
      </c>
    </row>
    <row r="11" spans="1:6" x14ac:dyDescent="0.3">
      <c r="A11">
        <v>10</v>
      </c>
      <c r="B11" s="2" t="s">
        <v>488</v>
      </c>
      <c r="C11" t="s">
        <v>489</v>
      </c>
      <c r="D11" t="s">
        <v>490</v>
      </c>
      <c r="E11" t="s">
        <v>459</v>
      </c>
      <c r="F11" t="s">
        <v>464</v>
      </c>
    </row>
    <row r="12" spans="1:6" x14ac:dyDescent="0.3">
      <c r="A12">
        <v>11</v>
      </c>
      <c r="B12" s="2" t="s">
        <v>491</v>
      </c>
      <c r="C12" t="s">
        <v>492</v>
      </c>
      <c r="D12" t="s">
        <v>493</v>
      </c>
      <c r="E12" t="s">
        <v>459</v>
      </c>
      <c r="F12" t="s">
        <v>464</v>
      </c>
    </row>
    <row r="13" spans="1:6" x14ac:dyDescent="0.3">
      <c r="A13">
        <v>12</v>
      </c>
      <c r="B13" s="2" t="s">
        <v>494</v>
      </c>
      <c r="C13" t="s">
        <v>495</v>
      </c>
      <c r="D13" t="s">
        <v>457</v>
      </c>
      <c r="E13" t="s">
        <v>459</v>
      </c>
      <c r="F13" t="s">
        <v>457</v>
      </c>
    </row>
    <row r="14" spans="1:6" x14ac:dyDescent="0.3">
      <c r="A14">
        <v>13</v>
      </c>
      <c r="B14" s="2" t="s">
        <v>496</v>
      </c>
      <c r="C14" s="2" t="s">
        <v>497</v>
      </c>
      <c r="D14" t="s">
        <v>498</v>
      </c>
      <c r="E14" t="s">
        <v>459</v>
      </c>
      <c r="F14" t="s">
        <v>499</v>
      </c>
    </row>
    <row r="15" spans="1:6" x14ac:dyDescent="0.3">
      <c r="A15">
        <v>14</v>
      </c>
      <c r="B15" s="2" t="s">
        <v>500</v>
      </c>
      <c r="C15" t="s">
        <v>501</v>
      </c>
      <c r="D15" t="s">
        <v>502</v>
      </c>
      <c r="E15" t="s">
        <v>459</v>
      </c>
      <c r="F15" t="s">
        <v>464</v>
      </c>
    </row>
    <row r="16" spans="1:6" x14ac:dyDescent="0.3">
      <c r="A16">
        <v>15</v>
      </c>
      <c r="B16" s="2" t="s">
        <v>503</v>
      </c>
      <c r="C16" t="s">
        <v>504</v>
      </c>
      <c r="D16" t="s">
        <v>505</v>
      </c>
      <c r="E16" t="s">
        <v>459</v>
      </c>
      <c r="F16" t="s">
        <v>506</v>
      </c>
    </row>
    <row r="17" spans="1:6" x14ac:dyDescent="0.3">
      <c r="A17">
        <v>16</v>
      </c>
      <c r="B17" s="2" t="s">
        <v>507</v>
      </c>
      <c r="C17" t="s">
        <v>508</v>
      </c>
      <c r="D17" t="s">
        <v>509</v>
      </c>
      <c r="E17" t="s">
        <v>459</v>
      </c>
      <c r="F17" t="s">
        <v>464</v>
      </c>
    </row>
    <row r="18" spans="1:6" x14ac:dyDescent="0.3">
      <c r="A18">
        <v>17</v>
      </c>
      <c r="B18" s="2" t="s">
        <v>510</v>
      </c>
      <c r="C18" s="2" t="s">
        <v>511</v>
      </c>
      <c r="E18" t="s">
        <v>459</v>
      </c>
    </row>
    <row r="19" spans="1:6" x14ac:dyDescent="0.3">
      <c r="A19">
        <v>18</v>
      </c>
      <c r="B19" s="2" t="s">
        <v>512</v>
      </c>
      <c r="C19" s="2" t="s">
        <v>513</v>
      </c>
      <c r="D19" t="s">
        <v>514</v>
      </c>
      <c r="E19" t="s">
        <v>459</v>
      </c>
      <c r="F19" t="s">
        <v>460</v>
      </c>
    </row>
    <row r="20" spans="1:6" x14ac:dyDescent="0.3">
      <c r="A20">
        <v>19</v>
      </c>
      <c r="B20" s="2" t="s">
        <v>515</v>
      </c>
      <c r="C20" t="s">
        <v>516</v>
      </c>
      <c r="E20" t="s">
        <v>459</v>
      </c>
    </row>
    <row r="21" spans="1:6" x14ac:dyDescent="0.3">
      <c r="A21">
        <v>20</v>
      </c>
      <c r="B21" s="2" t="s">
        <v>517</v>
      </c>
      <c r="C21" t="s">
        <v>518</v>
      </c>
      <c r="D21" t="s">
        <v>519</v>
      </c>
      <c r="E21" t="s">
        <v>459</v>
      </c>
      <c r="F21" t="s">
        <v>506</v>
      </c>
    </row>
    <row r="22" spans="1:6" x14ac:dyDescent="0.3">
      <c r="A22">
        <v>21</v>
      </c>
      <c r="B22" t="s">
        <v>520</v>
      </c>
      <c r="C22" t="s">
        <v>521</v>
      </c>
      <c r="D22" t="s">
        <v>457</v>
      </c>
      <c r="E22" t="s">
        <v>459</v>
      </c>
      <c r="F22" s="2" t="s">
        <v>522</v>
      </c>
    </row>
    <row r="23" spans="1:6" x14ac:dyDescent="0.3">
      <c r="A23">
        <v>22</v>
      </c>
      <c r="B23" s="2" t="s">
        <v>523</v>
      </c>
      <c r="C23" t="s">
        <v>524</v>
      </c>
      <c r="D23" t="s">
        <v>525</v>
      </c>
      <c r="E23" t="s">
        <v>459</v>
      </c>
      <c r="F23" t="s">
        <v>460</v>
      </c>
    </row>
    <row r="24" spans="1:6" x14ac:dyDescent="0.3">
      <c r="A24">
        <v>23</v>
      </c>
      <c r="B24" s="2" t="s">
        <v>526</v>
      </c>
      <c r="C24" t="s">
        <v>527</v>
      </c>
      <c r="D24" t="s">
        <v>528</v>
      </c>
      <c r="E24" t="s">
        <v>459</v>
      </c>
    </row>
    <row r="25" spans="1:6" x14ac:dyDescent="0.3">
      <c r="A25">
        <v>24</v>
      </c>
      <c r="B25" s="2" t="s">
        <v>529</v>
      </c>
      <c r="C25" s="2" t="s">
        <v>530</v>
      </c>
      <c r="D25" t="s">
        <v>531</v>
      </c>
      <c r="E25" t="s">
        <v>459</v>
      </c>
      <c r="F25" t="s">
        <v>499</v>
      </c>
    </row>
    <row r="26" spans="1:6" x14ac:dyDescent="0.3">
      <c r="A26">
        <v>25</v>
      </c>
      <c r="B26" s="2" t="s">
        <v>532</v>
      </c>
      <c r="C26" t="s">
        <v>533</v>
      </c>
      <c r="D26" t="s">
        <v>534</v>
      </c>
      <c r="E26" t="s">
        <v>459</v>
      </c>
      <c r="F26" t="s">
        <v>464</v>
      </c>
    </row>
    <row r="27" spans="1:6" x14ac:dyDescent="0.3">
      <c r="A27">
        <v>26</v>
      </c>
      <c r="B27" t="s">
        <v>535</v>
      </c>
      <c r="C27" s="2" t="s">
        <v>536</v>
      </c>
      <c r="D27" t="s">
        <v>457</v>
      </c>
      <c r="E27" t="s">
        <v>459</v>
      </c>
      <c r="F27" s="2" t="s">
        <v>537</v>
      </c>
    </row>
    <row r="28" spans="1:6" x14ac:dyDescent="0.3">
      <c r="A28">
        <v>27</v>
      </c>
      <c r="B28" t="s">
        <v>538</v>
      </c>
      <c r="C28" t="s">
        <v>539</v>
      </c>
      <c r="D28" t="s">
        <v>457</v>
      </c>
      <c r="E28" t="s">
        <v>459</v>
      </c>
      <c r="F28" s="2" t="s">
        <v>540</v>
      </c>
    </row>
    <row r="29" spans="1:6" x14ac:dyDescent="0.3">
      <c r="A29">
        <v>28</v>
      </c>
      <c r="B29" t="s">
        <v>541</v>
      </c>
      <c r="C29" s="2" t="s">
        <v>542</v>
      </c>
      <c r="D29" t="s">
        <v>457</v>
      </c>
      <c r="E29" t="s">
        <v>459</v>
      </c>
      <c r="F29" s="2" t="s">
        <v>543</v>
      </c>
    </row>
    <row r="30" spans="1:6" x14ac:dyDescent="0.3">
      <c r="A30">
        <v>29</v>
      </c>
      <c r="B30" t="s">
        <v>544</v>
      </c>
      <c r="C30" s="2" t="s">
        <v>545</v>
      </c>
      <c r="D30" t="s">
        <v>457</v>
      </c>
      <c r="E30" t="s">
        <v>459</v>
      </c>
      <c r="F30" s="2" t="s">
        <v>543</v>
      </c>
    </row>
    <row r="31" spans="1:6" x14ac:dyDescent="0.3">
      <c r="A31">
        <v>30</v>
      </c>
      <c r="B31" t="s">
        <v>546</v>
      </c>
      <c r="C31" t="s">
        <v>547</v>
      </c>
      <c r="D31" t="s">
        <v>457</v>
      </c>
      <c r="E31" t="s">
        <v>459</v>
      </c>
      <c r="F31" s="2" t="s">
        <v>543</v>
      </c>
    </row>
    <row r="32" spans="1:6" x14ac:dyDescent="0.3">
      <c r="A32">
        <v>31</v>
      </c>
      <c r="B32" t="s">
        <v>548</v>
      </c>
      <c r="C32" t="s">
        <v>549</v>
      </c>
      <c r="D32" t="s">
        <v>457</v>
      </c>
      <c r="E32" t="s">
        <v>459</v>
      </c>
      <c r="F32" s="2" t="s">
        <v>543</v>
      </c>
    </row>
    <row r="33" spans="1:6" x14ac:dyDescent="0.3">
      <c r="A33">
        <v>32</v>
      </c>
      <c r="B33" s="2" t="s">
        <v>550</v>
      </c>
      <c r="C33" t="s">
        <v>551</v>
      </c>
      <c r="D33" t="s">
        <v>552</v>
      </c>
      <c r="E33" t="s">
        <v>459</v>
      </c>
      <c r="F33" t="s">
        <v>506</v>
      </c>
    </row>
    <row r="34" spans="1:6" x14ac:dyDescent="0.3">
      <c r="A34">
        <v>33</v>
      </c>
      <c r="B34" t="s">
        <v>553</v>
      </c>
      <c r="C34" s="2" t="s">
        <v>554</v>
      </c>
      <c r="D34" t="s">
        <v>457</v>
      </c>
      <c r="E34" t="s">
        <v>459</v>
      </c>
      <c r="F34" s="2" t="s">
        <v>555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E309D-4BDD-4E7D-9FE1-1848151367A6}">
  <dimension ref="B2:T10"/>
  <sheetViews>
    <sheetView workbookViewId="0">
      <selection activeCell="M19" sqref="M19"/>
    </sheetView>
  </sheetViews>
  <sheetFormatPr defaultRowHeight="14.4" x14ac:dyDescent="0.3"/>
  <sheetData>
    <row r="2" spans="2:20" x14ac:dyDescent="0.3">
      <c r="C2" s="1" t="s">
        <v>569</v>
      </c>
    </row>
    <row r="4" spans="2:20" ht="30.6" customHeight="1" x14ac:dyDescent="0.3">
      <c r="B4" s="3">
        <v>1</v>
      </c>
      <c r="C4" s="6" t="s">
        <v>572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</row>
    <row r="5" spans="2:20" ht="19.2" customHeight="1" x14ac:dyDescent="0.3">
      <c r="B5" s="3">
        <v>2</v>
      </c>
      <c r="C5" s="7" t="s">
        <v>573</v>
      </c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</row>
    <row r="6" spans="2:20" ht="27" customHeight="1" x14ac:dyDescent="0.3">
      <c r="B6" s="3">
        <v>3</v>
      </c>
      <c r="C6" s="6" t="s">
        <v>575</v>
      </c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</row>
    <row r="7" spans="2:20" x14ac:dyDescent="0.3">
      <c r="B7" s="3">
        <v>4</v>
      </c>
      <c r="C7" s="6" t="s">
        <v>576</v>
      </c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</row>
    <row r="8" spans="2:20" x14ac:dyDescent="0.3">
      <c r="B8" s="3">
        <v>5</v>
      </c>
      <c r="C8" s="7" t="s">
        <v>574</v>
      </c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</row>
    <row r="9" spans="2:20" ht="30.6" customHeight="1" x14ac:dyDescent="0.3">
      <c r="B9" s="3">
        <v>6</v>
      </c>
      <c r="C9" s="6" t="s">
        <v>570</v>
      </c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</row>
    <row r="10" spans="2:20" x14ac:dyDescent="0.3">
      <c r="B10" s="3">
        <v>7</v>
      </c>
      <c r="C10" s="6" t="s">
        <v>571</v>
      </c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</row>
  </sheetData>
  <mergeCells count="7">
    <mergeCell ref="C7:T7"/>
    <mergeCell ref="C9:T9"/>
    <mergeCell ref="C10:T10"/>
    <mergeCell ref="C4:T4"/>
    <mergeCell ref="C6:T6"/>
    <mergeCell ref="C5:T5"/>
    <mergeCell ref="C8:T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1_Metabolites_Updated</vt:lpstr>
      <vt:lpstr>2_Reactions_Updated</vt:lpstr>
      <vt:lpstr>3_Pathway_Information</vt:lpstr>
      <vt:lpstr>4_Reactions_Imbalanced</vt:lpstr>
      <vt:lpstr>5_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yuktha Srinivasan</dc:creator>
  <cp:lastModifiedBy>Samyuktha Srinivasan</cp:lastModifiedBy>
  <dcterms:created xsi:type="dcterms:W3CDTF">2024-12-13T09:10:51Z</dcterms:created>
  <dcterms:modified xsi:type="dcterms:W3CDTF">2025-01-29T07:11:17Z</dcterms:modified>
</cp:coreProperties>
</file>